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y.tighe\Downloads\"/>
    </mc:Choice>
  </mc:AlternateContent>
  <xr:revisionPtr revIDLastSave="0" documentId="13_ncr:1_{5E1A6EAA-BBAC-40C2-B297-2711FBE25217}" xr6:coauthVersionLast="47" xr6:coauthVersionMax="47" xr10:uidLastSave="{00000000-0000-0000-0000-000000000000}"/>
  <bookViews>
    <workbookView xWindow="-108" yWindow="-108" windowWidth="23256" windowHeight="12576" xr2:uid="{D081A284-37D6-449E-8824-0D4D4B9FA1E2}"/>
  </bookViews>
  <sheets>
    <sheet name="Table S9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9" uniqueCount="629">
  <si>
    <t>serine carboxypeptidase-like 50</t>
  </si>
  <si>
    <t>Glyma.20G015600</t>
  </si>
  <si>
    <t>BTB/POZ domain-containing protein NPY4</t>
  </si>
  <si>
    <t>Glyma.17G161500</t>
  </si>
  <si>
    <t>KTI-2_kunitz trypsin protease inhibitor</t>
  </si>
  <si>
    <t>Glyma.09G155500</t>
  </si>
  <si>
    <t>RHOMBOID-like protein</t>
  </si>
  <si>
    <t>Glyma.07G132800</t>
  </si>
  <si>
    <t>glutamine synthetase cytosolic isozyme 2</t>
  </si>
  <si>
    <t>Glyma.02G244000</t>
  </si>
  <si>
    <t>2,3-bisphosphoglycerate-dependent phosphoglycerate mutase</t>
  </si>
  <si>
    <t>Glyma.13G087800</t>
  </si>
  <si>
    <t>FBP-fructose-1,6-bisphosphatase</t>
  </si>
  <si>
    <t>Glyma.07G142700</t>
    <phoneticPr fontId="3" type="noConversion"/>
  </si>
  <si>
    <t>probable mannitol dehydrogenase-like</t>
  </si>
  <si>
    <t>Glyma.08G145900</t>
  </si>
  <si>
    <t>ferredoxin--nitrite reductase, chloroplastic</t>
  </si>
  <si>
    <t>Glyma.07G212800</t>
  </si>
  <si>
    <t>cytochrome P450 86A8</t>
  </si>
  <si>
    <t>Glyma.07G069500</t>
  </si>
  <si>
    <t>hydroxysteroid 11-beta-dehydrogenase 1-like protein-like</t>
  </si>
  <si>
    <t>Glyma.05G203300</t>
  </si>
  <si>
    <t>Glyma.03G008100</t>
    <phoneticPr fontId="3" type="noConversion"/>
  </si>
  <si>
    <t>cytochrome P450 90A1</t>
  </si>
  <si>
    <t>Glyma.02G256800</t>
  </si>
  <si>
    <t>NIR-nitrate reductase</t>
  </si>
  <si>
    <t>Glyma.02G132100</t>
  </si>
  <si>
    <t>1-aminocyclopropane-1-carboxylate oxidase</t>
  </si>
  <si>
    <t>Glyma.17G009800</t>
  </si>
  <si>
    <t>Glyma.16G120300</t>
  </si>
  <si>
    <t>mechanosensitive ion channel protein 10</t>
  </si>
  <si>
    <t>Glyma.15G175800</t>
  </si>
  <si>
    <t>retinol dehydrogenase 12-like</t>
  </si>
  <si>
    <t>Glyma.10G043700</t>
  </si>
  <si>
    <t>spermidine hydroxycinnamoyl transferase</t>
  </si>
  <si>
    <t>Glyma.08G311900</t>
  </si>
  <si>
    <t>Glyma.07G264200</t>
    <phoneticPr fontId="3" type="noConversion"/>
  </si>
  <si>
    <t>pyrophosphate-energized vacuolar membrane proton pump</t>
  </si>
  <si>
    <t>Glyma.07G028500</t>
  </si>
  <si>
    <t>protein trichome birefringence-like 39</t>
  </si>
  <si>
    <t>Glyma.06G283800</t>
  </si>
  <si>
    <t>expansin-A17</t>
  </si>
  <si>
    <t>Glyma.19G222900</t>
  </si>
  <si>
    <t>pectinesterase</t>
  </si>
  <si>
    <t>Glyma.19G212600</t>
  </si>
  <si>
    <t>transmembrane protein</t>
  </si>
  <si>
    <t>Glyma.18G077800</t>
  </si>
  <si>
    <t>epidermal patterning factor-like protein 8</t>
  </si>
  <si>
    <t>Glyma.15G008000</t>
  </si>
  <si>
    <t>protein UPSTREAM OF FLC</t>
  </si>
  <si>
    <t>Glyma.12G065900</t>
  </si>
  <si>
    <t>Mt_transmembrane protein</t>
  </si>
  <si>
    <t>Glyma.10G226800</t>
  </si>
  <si>
    <t>protein DRO1-like</t>
  </si>
  <si>
    <t>Glyma.07G040800</t>
  </si>
  <si>
    <t>CASP-like protein 1E1(lignin polymerization)</t>
  </si>
  <si>
    <t>Glyma.03G209700</t>
  </si>
  <si>
    <t>dehydrodolichyl diphosphate synthase 2</t>
  </si>
  <si>
    <t>Glyma.14G193100</t>
  </si>
  <si>
    <t>3-ketoacyl-CoA synthase 10</t>
  </si>
  <si>
    <t>Glyma.06G058500</t>
  </si>
  <si>
    <t>gibberellin-regulated protein 34</t>
  </si>
  <si>
    <t>Glyma.19G022500</t>
  </si>
  <si>
    <t>SAUR-like auxin-responsive family protein</t>
  </si>
  <si>
    <t>Glyma.02G049200</t>
  </si>
  <si>
    <t>B3 domain-containing transcription factor VRN1</t>
  </si>
  <si>
    <t>Glyma.18G155000</t>
  </si>
  <si>
    <t>LOB domain-containing protein 16</t>
  </si>
  <si>
    <t>Glyma.13G121300</t>
  </si>
  <si>
    <t>Glyma.10G035000</t>
  </si>
  <si>
    <t>zinc finger protein WIP2</t>
  </si>
  <si>
    <t>Glyma.02G181100</t>
  </si>
  <si>
    <t>zinc finger protein CONSTANS-LIKE 4</t>
  </si>
  <si>
    <t>Glyma.15G258200</t>
  </si>
  <si>
    <t>probable LRR receptor-like serine/threonine-protein kinase</t>
  </si>
  <si>
    <t>Glyma.13G266200</t>
  </si>
  <si>
    <t>protein IQ-DOMAIN 39</t>
  </si>
  <si>
    <t>Glyma.11G149200</t>
  </si>
  <si>
    <t>IQ domain-containing protein IQM2</t>
  </si>
  <si>
    <t>Glyma.08G114700</t>
  </si>
  <si>
    <t>probable inactive leucine-rich repeat receptor-like protein kinase</t>
  </si>
  <si>
    <t>Glyma.05G075800</t>
  </si>
  <si>
    <t>non-specific lipid-transfer protein 1</t>
  </si>
  <si>
    <t>Glyma.03G035600</t>
  </si>
  <si>
    <t>type I inositol polyphosphate 5-phosphatase 4</t>
  </si>
  <si>
    <t>Glyma.02G145600</t>
  </si>
  <si>
    <t>neurogenic locus notch-like protein</t>
  </si>
  <si>
    <t>Glyma.02G004800</t>
  </si>
  <si>
    <t>disease resistance response protein 1</t>
  </si>
  <si>
    <t>Glyma.11G150400</t>
  </si>
  <si>
    <t>heavy metal-associated isoprenylated plant protein 37</t>
  </si>
  <si>
    <t>Glyma.10G264000</t>
  </si>
  <si>
    <t>major facilitator superfamily protein</t>
  </si>
  <si>
    <t>Glyma.18G299200</t>
  </si>
  <si>
    <t>cyclic nucleotide-gated ion channel-like protein</t>
  </si>
  <si>
    <t>Glyma.13G324600</t>
  </si>
  <si>
    <t>Glyma.10G006700</t>
  </si>
  <si>
    <t>Glyma.03G135200</t>
  </si>
  <si>
    <t>protein DETOXIFICATION 53</t>
  </si>
  <si>
    <t>Glyma.03G036200</t>
  </si>
  <si>
    <t>Glyma.18G176700</t>
  </si>
  <si>
    <t>Glyma.17G027500</t>
  </si>
  <si>
    <t>Glyma.16G163900</t>
  </si>
  <si>
    <t>Glyma.11G159200</t>
  </si>
  <si>
    <t>Glyma.09G279700</t>
  </si>
  <si>
    <t>Glyma.08G366600</t>
  </si>
  <si>
    <t>Glyma.07G151200</t>
  </si>
  <si>
    <t>Glyma.06G011300</t>
  </si>
  <si>
    <t>Glyma.03G031600</t>
  </si>
  <si>
    <t>Glyma.01G160800</t>
  </si>
  <si>
    <t>expansin-A1</t>
    <phoneticPr fontId="3" type="noConversion"/>
  </si>
  <si>
    <t>Glyma.18G260900</t>
    <phoneticPr fontId="3" type="noConversion"/>
  </si>
  <si>
    <t>2-methylene-furan-3-one reductase</t>
    <phoneticPr fontId="3" type="noConversion"/>
  </si>
  <si>
    <t>Glyma.18G138300</t>
    <phoneticPr fontId="3" type="noConversion"/>
  </si>
  <si>
    <t>hypothetical protein</t>
    <phoneticPr fontId="3" type="noConversion"/>
  </si>
  <si>
    <t>Glyma.18G031900</t>
    <phoneticPr fontId="3" type="noConversion"/>
  </si>
  <si>
    <t>uncharacterized acetyltransferase At3g50280</t>
    <phoneticPr fontId="3" type="noConversion"/>
  </si>
  <si>
    <t>Glyma.14G061800</t>
    <phoneticPr fontId="3" type="noConversion"/>
  </si>
  <si>
    <t>phytoene synthase 2, chloroplastic</t>
    <phoneticPr fontId="3" type="noConversion"/>
  </si>
  <si>
    <t>Glyma.14G031200</t>
    <phoneticPr fontId="3" type="noConversion"/>
  </si>
  <si>
    <t xml:space="preserve">	cellulose synthase-like protein G2</t>
    <phoneticPr fontId="3" type="noConversion"/>
  </si>
  <si>
    <t>Glyma.11G151800</t>
    <phoneticPr fontId="3" type="noConversion"/>
  </si>
  <si>
    <t>gibberellin 2-beta-dioxygenase 4</t>
    <phoneticPr fontId="3" type="noConversion"/>
  </si>
  <si>
    <t>Glyma.11G003200</t>
    <phoneticPr fontId="3" type="noConversion"/>
  </si>
  <si>
    <t>transcription repressor OFP6</t>
    <phoneticPr fontId="3" type="noConversion"/>
  </si>
  <si>
    <t>Glyma.10G077800</t>
    <phoneticPr fontId="3" type="noConversion"/>
  </si>
  <si>
    <t>probable transcription factor KAN4</t>
    <phoneticPr fontId="3" type="noConversion"/>
  </si>
  <si>
    <t>Glyma.06G035700</t>
    <phoneticPr fontId="3" type="noConversion"/>
  </si>
  <si>
    <t>Glyma.03G199200</t>
    <phoneticPr fontId="3" type="noConversion"/>
  </si>
  <si>
    <t>lysosomal Pro-X carboxypeptidase</t>
    <phoneticPr fontId="3" type="noConversion"/>
  </si>
  <si>
    <t>Glyma.03G199100</t>
    <phoneticPr fontId="3" type="noConversion"/>
  </si>
  <si>
    <t>Description</t>
    <phoneticPr fontId="2" type="noConversion"/>
  </si>
  <si>
    <t>MATH domain and coiled-coil domain-containing protein</t>
  </si>
  <si>
    <t>Amino acid/protein metabolism</t>
  </si>
  <si>
    <t>Glyma.19G203900</t>
  </si>
  <si>
    <t>calreticulin-3</t>
  </si>
  <si>
    <t>Glyma.18G244100</t>
  </si>
  <si>
    <t>BBI-1-putative Bowman-Birk type protease inhibitor</t>
  </si>
  <si>
    <t>Glyma.18G231500</t>
  </si>
  <si>
    <t>Mt_putative non-specific serine/threonine protein kinase</t>
  </si>
  <si>
    <t>Glyma.16G086400</t>
  </si>
  <si>
    <t>protein kinase</t>
  </si>
  <si>
    <t>Glyma.15G161500</t>
  </si>
  <si>
    <t>U-box domain-containing protein 35</t>
  </si>
  <si>
    <t>Glyma.15G121100</t>
  </si>
  <si>
    <t>heat shock 70kDa protein-like</t>
  </si>
  <si>
    <t>Glyma.15G088000</t>
  </si>
  <si>
    <t>subtilisin-like protease SBT1.7</t>
  </si>
  <si>
    <t>Glyma.14G087500</t>
  </si>
  <si>
    <t>Glyma.13G224000</t>
  </si>
  <si>
    <t>probable acyl-activating enzyme 1, peroxisomal</t>
  </si>
  <si>
    <t>Glyma.11G083800</t>
  </si>
  <si>
    <t>protein kinase domain-containing protein</t>
  </si>
  <si>
    <t>Glyma.09G055700</t>
  </si>
  <si>
    <t>aspartyl protease family protein</t>
  </si>
  <si>
    <t>Glyma.08G321400</t>
  </si>
  <si>
    <t>Glyma.08G123500</t>
  </si>
  <si>
    <t>probable serine/threonine-protein kinase PIX13</t>
  </si>
  <si>
    <t>Glyma.06G017600</t>
  </si>
  <si>
    <t>Glyma.05G099900</t>
  </si>
  <si>
    <t>U-box domain-containing protein 5</t>
  </si>
  <si>
    <t>Glyma.01G173800</t>
  </si>
  <si>
    <t>Glyma.01G152300</t>
  </si>
  <si>
    <t>putative U-box domain-containing protein 50</t>
  </si>
  <si>
    <t>Glyma.01G022600</t>
    <phoneticPr fontId="3" type="noConversion"/>
  </si>
  <si>
    <t>xyolglucan endotransglycosylase</t>
  </si>
  <si>
    <t>Glyma.15G169100</t>
  </si>
  <si>
    <t>Glyma.15G133600</t>
  </si>
  <si>
    <t>alpha-amylase-like</t>
  </si>
  <si>
    <t>Glyma.14G222600</t>
  </si>
  <si>
    <t>cyanogenic beta-glycosidase</t>
  </si>
  <si>
    <t>Glyma.12G054200</t>
  </si>
  <si>
    <t>mannosylglycoprotein endo-beta-mannosidase</t>
  </si>
  <si>
    <t>Glyma.10G154400</t>
  </si>
  <si>
    <t>xyloglucan endotransglucosylase/hydrolase 2</t>
  </si>
  <si>
    <t>Glyma.09G062600</t>
  </si>
  <si>
    <t>glucan endo-1,3-beta-glucosidase, basic isoform</t>
  </si>
  <si>
    <t>Glyma.09G037100</t>
  </si>
  <si>
    <t>alpha-glucosidase</t>
  </si>
  <si>
    <t>Glyma.09G028000</t>
  </si>
  <si>
    <t>X8 domain-containing protein</t>
  </si>
  <si>
    <t>Glyma.05G128300</t>
  </si>
  <si>
    <t>probable rhamnogalacturonate lyase B</t>
  </si>
  <si>
    <t>Glyma.04G091200</t>
  </si>
  <si>
    <t>cytochrome P450 71A1</t>
  </si>
  <si>
    <t>Cell homeostasis</t>
  </si>
  <si>
    <t>Glyma.17G125400</t>
  </si>
  <si>
    <t>heavy metal-associated isoprenylated plant protein 39</t>
  </si>
  <si>
    <t>Glyma.16G178500</t>
  </si>
  <si>
    <t>Mt_heavy metal transport/detoxification superfamily protein</t>
  </si>
  <si>
    <t>Glyma.14G051700</t>
  </si>
  <si>
    <t>cytochrome P450 71D10</t>
  </si>
  <si>
    <t>Glyma.14G015100</t>
  </si>
  <si>
    <t>external alternative NAD(P)H-ubiquinone oxidoreductase B3, mitochondrial</t>
  </si>
  <si>
    <t>Glyma.12G106900</t>
  </si>
  <si>
    <t>tropinone reductasehomolog</t>
  </si>
  <si>
    <t>Glyma.12G059300</t>
  </si>
  <si>
    <t>tropinone reductase homolog</t>
  </si>
  <si>
    <t>Glyma.12G059200</t>
  </si>
  <si>
    <t>heavy-metal-associated domain-containing protein</t>
  </si>
  <si>
    <t>Glyma.10G230600</t>
  </si>
  <si>
    <t>aldo-keto reductase family protein</t>
  </si>
  <si>
    <t>Glyma.03G066600</t>
  </si>
  <si>
    <t>cytochrome P450 704C1</t>
  </si>
  <si>
    <t>Glyma.03G021600</t>
  </si>
  <si>
    <t>Glyma.03G020400</t>
  </si>
  <si>
    <t>respiratory burst oxidase homolog protein A</t>
  </si>
  <si>
    <t>Glyma.01G222700</t>
  </si>
  <si>
    <t>TauD domain-containing protein</t>
  </si>
  <si>
    <t>Glyma.01G089800</t>
  </si>
  <si>
    <t>cationic peroxidase 1</t>
  </si>
  <si>
    <t>Glyma.18G211000</t>
  </si>
  <si>
    <t>AAA-ATPase</t>
  </si>
  <si>
    <t>Glyma.16G133600</t>
  </si>
  <si>
    <t>probable L-gulonolactone oxidase 6</t>
  </si>
  <si>
    <t>Glyma.16G019900</t>
  </si>
  <si>
    <t>Ankyrin repeat  domain-containing protein</t>
  </si>
  <si>
    <t>Glyma.15G160600</t>
  </si>
  <si>
    <t xml:space="preserve">serine carboxypeptidase-like </t>
  </si>
  <si>
    <t>Glyma.15G156200</t>
  </si>
  <si>
    <t>cytosolic endo-beta-N-acetylglucosaminidase 1</t>
  </si>
  <si>
    <t>Glyma.14G056500</t>
  </si>
  <si>
    <t>serine carboxypeptidase-like 40</t>
  </si>
  <si>
    <t>Glyma.13G029200</t>
  </si>
  <si>
    <t>glutamate decarboxylase</t>
  </si>
  <si>
    <t>Glyma.09G168900</t>
  </si>
  <si>
    <t>HMA domain-containing protein</t>
  </si>
  <si>
    <t>Glyma.09G130900</t>
  </si>
  <si>
    <t>aminotransferase ALD1, chloroplastic</t>
  </si>
  <si>
    <t>Glyma.08G180600</t>
  </si>
  <si>
    <t>AAA domain-containing protein</t>
  </si>
  <si>
    <t>Glyma.07G078000</t>
  </si>
  <si>
    <t>long-chain-alcohol oxidase FAO1</t>
  </si>
  <si>
    <t>Glyma.06G272200</t>
  </si>
  <si>
    <t>protein DOWNY MILDEW RESISTANCE 6</t>
  </si>
  <si>
    <t>Glyma.06G137000</t>
  </si>
  <si>
    <t>Glyma.02G054000</t>
  </si>
  <si>
    <t>Glyma.02G053600</t>
  </si>
  <si>
    <t>Glyma.02G053500</t>
  </si>
  <si>
    <t>peroxidase P7</t>
  </si>
  <si>
    <t>Glyma.01G130800</t>
  </si>
  <si>
    <t>BEL1-like homeodomain protein 1</t>
  </si>
  <si>
    <t>Glyma.U009200</t>
  </si>
  <si>
    <t>dormancy-associated protein homolog 3-like</t>
  </si>
  <si>
    <t>Glyma.16G011400</t>
  </si>
  <si>
    <t>Glyma.15G092900</t>
  </si>
  <si>
    <t>Mt_early nodulin-12A protein, putative</t>
  </si>
  <si>
    <t>Glyma.11G155000</t>
  </si>
  <si>
    <t>Mt_PLAC8 family protein</t>
  </si>
  <si>
    <t>Glyma.11G022500</t>
  </si>
  <si>
    <t>Glyma.10G113700</t>
  </si>
  <si>
    <t>calcineurin B-like protein 7</t>
  </si>
  <si>
    <t>Glyma.08G023700</t>
  </si>
  <si>
    <t>Mt_transmembrane protein, putative</t>
  </si>
  <si>
    <t>Glyma.07G017400</t>
  </si>
  <si>
    <t>early nodulin-like protein 2-like</t>
  </si>
  <si>
    <t>Glyma.06G239900</t>
  </si>
  <si>
    <t>Glyma.06G194600</t>
  </si>
  <si>
    <t>Glyma.05G136600</t>
  </si>
  <si>
    <t>ferritin-2, chloroplastic</t>
  </si>
  <si>
    <t>Glyma.03G050100</t>
  </si>
  <si>
    <t>Glyma.02G246900</t>
  </si>
  <si>
    <t>Glyma.01G221200</t>
  </si>
  <si>
    <t>PI-PLC X-box domain-containing protein DDB</t>
  </si>
  <si>
    <t>Glyma.12G030600</t>
  </si>
  <si>
    <t>protein EDS1L</t>
  </si>
  <si>
    <t>Glyma.06G187300</t>
  </si>
  <si>
    <t>dormancy-associated protein homolog 4, auxin associated protein</t>
  </si>
  <si>
    <t>Glyma.07G043000</t>
  </si>
  <si>
    <t>ethylene-responsive transcription factor 1B</t>
  </si>
  <si>
    <t>Glyma.19G164100</t>
  </si>
  <si>
    <t>putative NAC domain-containing protein 94</t>
  </si>
  <si>
    <t>Glyma.19G021900</t>
  </si>
  <si>
    <t>WRKY transcription factor 57</t>
  </si>
  <si>
    <t>Glyma.18G213200</t>
  </si>
  <si>
    <t>agamous-like MADS-box protein AGL80</t>
  </si>
  <si>
    <t>Glyma.18G042000</t>
  </si>
  <si>
    <t>probable WRKY transcription factor 50</t>
  </si>
  <si>
    <t>Glyma.17G224800</t>
  </si>
  <si>
    <t>WRKY transcription factor 630</t>
  </si>
  <si>
    <t>Glyma.17G222500</t>
  </si>
  <si>
    <t>homeobox-leucine zipper protein HAT22</t>
  </si>
  <si>
    <t>Glyma.17G056300</t>
  </si>
  <si>
    <t>WRKY transcription factor 60</t>
  </si>
  <si>
    <t>Glyma.16G026400</t>
  </si>
  <si>
    <t>probable WRKY transcription factor 40</t>
  </si>
  <si>
    <t>Glyma.14G103100</t>
  </si>
  <si>
    <t>metal ion-binding protein, putative</t>
  </si>
  <si>
    <t>Glyma.14G051600</t>
  </si>
  <si>
    <t>zinc finger protein WIP3</t>
  </si>
  <si>
    <t>Glyma.13G317200</t>
  </si>
  <si>
    <t>probable WRKY transcription factor 70</t>
  </si>
  <si>
    <t>Glyma.13G267500</t>
  </si>
  <si>
    <t>Glyma.12G183900</t>
  </si>
  <si>
    <t>transcription factor MYB59</t>
  </si>
  <si>
    <t>Glyma.11G142900</t>
  </si>
  <si>
    <t>NAC domain-containing protein</t>
  </si>
  <si>
    <t>Glyma.11G096600</t>
  </si>
  <si>
    <t>Mt_myb transcription factor</t>
  </si>
  <si>
    <t>Glyma.10G165800</t>
  </si>
  <si>
    <t>transcription factor bHLH118</t>
  </si>
  <si>
    <t>Glyma.09G150000</t>
  </si>
  <si>
    <t>protein LIGHT-DEPENDENT SHORT HYPOCOTYLS 4</t>
  </si>
  <si>
    <t>Glyma.08G078500</t>
  </si>
  <si>
    <t>protein SAR DEFICIENT1</t>
  </si>
  <si>
    <t>Glyma.08G044400</t>
  </si>
  <si>
    <t>transcription factor MYB30</t>
  </si>
  <si>
    <t>Glyma.06G299900</t>
  </si>
  <si>
    <t>AP1A-agamous-like MADS-box protein AGL8</t>
  </si>
  <si>
    <t>Glyma.06G205800</t>
  </si>
  <si>
    <t>WRKY transcription factor 51</t>
  </si>
  <si>
    <t>Glyma.06G147100</t>
  </si>
  <si>
    <t>protein SAR DEFICIENT2-like</t>
  </si>
  <si>
    <t>Glyma.05G237200</t>
  </si>
  <si>
    <t>NAC domain-containing protein 104</t>
  </si>
  <si>
    <t>Glyma.05G192500</t>
  </si>
  <si>
    <t>WRKY DNA-binding domain-containing protein</t>
  </si>
  <si>
    <t>Glyma.05G184500</t>
  </si>
  <si>
    <t>WRKY transcription factor 58</t>
  </si>
  <si>
    <t>Glyma.04G223300</t>
  </si>
  <si>
    <t>WRKY transcription factor 21</t>
  </si>
  <si>
    <t>Glyma.04G218700</t>
  </si>
  <si>
    <t>truncated transcription factor CAULIFLOWER A</t>
  </si>
  <si>
    <t>Glyma.04G159300</t>
  </si>
  <si>
    <t>VQ domain-containing protein</t>
  </si>
  <si>
    <t>Glyma.04G134200</t>
  </si>
  <si>
    <t>homeobox-leucine zipper protein HOX15</t>
  </si>
  <si>
    <t>Glyma.04G049300</t>
  </si>
  <si>
    <t>NAC domain-containing protein 90</t>
  </si>
  <si>
    <t>Glyma.03G197900</t>
  </si>
  <si>
    <t>transcription factor RAX2</t>
  </si>
  <si>
    <t>Glyma.03G183900</t>
  </si>
  <si>
    <t>Glyma.03G006600</t>
  </si>
  <si>
    <t>MYB transcription factor MYB83</t>
  </si>
  <si>
    <t>Glyma.02G254200</t>
  </si>
  <si>
    <t>RNA-dependent RNA polymerase1</t>
  </si>
  <si>
    <t>Glyma.02G086100</t>
  </si>
  <si>
    <t>coumaroyl-CoA:anthocyanidin 3-O-glucoside-6"-O-coumaroyltransferase 2</t>
  </si>
  <si>
    <t>Glyma.13G302500</t>
  </si>
  <si>
    <t>Glyma.13G221900</t>
  </si>
  <si>
    <t>miraculin</t>
  </si>
  <si>
    <t>Glyma.09G162800</t>
  </si>
  <si>
    <t>Glyma.09G162700</t>
  </si>
  <si>
    <t>homologue Glyma.09G162700</t>
  </si>
  <si>
    <t>Glyma.09G162600</t>
  </si>
  <si>
    <t>Glyma.09G162500</t>
    <phoneticPr fontId="3" type="noConversion"/>
  </si>
  <si>
    <t>isoflavone 7-O-glucosyntransferase UGT9</t>
  </si>
  <si>
    <t>Glyma.09G127200</t>
  </si>
  <si>
    <t>isoflavone 2'-hydroxylase</t>
  </si>
  <si>
    <t>Glyma.09G048700</t>
  </si>
  <si>
    <t>NB-ARC domain disease resistance protein</t>
  </si>
  <si>
    <t>Glyma.U012600</t>
  </si>
  <si>
    <t>receptor-like EIX2</t>
  </si>
  <si>
    <t>Glyma.U007900</t>
  </si>
  <si>
    <t>leucine-rich repeat extensin-like protein 6</t>
  </si>
  <si>
    <t>Glyma.20G149500</t>
  </si>
  <si>
    <t>cysteine-rich receptor-like protein kinase 25</t>
  </si>
  <si>
    <t>Glyma.20G140300</t>
  </si>
  <si>
    <t>cysteine-rich receptor-like protein kinase</t>
  </si>
  <si>
    <t>Glyma.20G140200</t>
  </si>
  <si>
    <t>Glyma.20G139000</t>
  </si>
  <si>
    <t>Glyma.20G138700</t>
  </si>
  <si>
    <t>extra-large guanine nucleotide-binding protein 1</t>
  </si>
  <si>
    <t>Glyma.20G008000</t>
  </si>
  <si>
    <t>NB-ARC domain-containing protein</t>
  </si>
  <si>
    <t>Glyma.19G042600</t>
  </si>
  <si>
    <t>probable leucine-rich repeat receptor-like protein kinase</t>
  </si>
  <si>
    <t>Glyma.18G254600</t>
  </si>
  <si>
    <t>Glyma.18G254500</t>
  </si>
  <si>
    <t>Glyma.18G254400</t>
  </si>
  <si>
    <t>Glyma.18G254300</t>
  </si>
  <si>
    <t>calmodulin-like protein 7</t>
  </si>
  <si>
    <t>Glyma.18G221300</t>
  </si>
  <si>
    <t>Glyma.18G216800</t>
  </si>
  <si>
    <t>disease resistance protein RPM1</t>
  </si>
  <si>
    <t>Glyma.18G093800</t>
  </si>
  <si>
    <t>Glyma.18G046300</t>
  </si>
  <si>
    <t>MT_Serine/Threonine kinase, plant-type protein, putative</t>
  </si>
  <si>
    <t>Glyma.17G239300</t>
  </si>
  <si>
    <t>Glyma.17G224500</t>
  </si>
  <si>
    <t>lectin-like receptor kinase</t>
  </si>
  <si>
    <t>Glyma.17G224300</t>
  </si>
  <si>
    <t>rust resistance kinase Lr10</t>
  </si>
  <si>
    <t>Glyma.17G214900</t>
  </si>
  <si>
    <t>Glyma.17G214700</t>
  </si>
  <si>
    <t>Glyma.17G214200</t>
  </si>
  <si>
    <t>probable cyclic nucleotide-gated ion channel 20, chloroplastic</t>
  </si>
  <si>
    <t>Glyma.16G218300</t>
  </si>
  <si>
    <t>cysteine-rich receptor-like protein kinase  48</t>
  </si>
  <si>
    <t>Glyma.16G202400</t>
  </si>
  <si>
    <t>Glyma.16G201900</t>
  </si>
  <si>
    <t>LRRNT_2 domain-containing protein</t>
  </si>
  <si>
    <t>Glyma.16G191500</t>
  </si>
  <si>
    <t>receptor-like EIX1</t>
  </si>
  <si>
    <t>Glyma.16G190600</t>
  </si>
  <si>
    <t>Glyma.16G187300</t>
  </si>
  <si>
    <t>Glyma.16G186600</t>
  </si>
  <si>
    <t>receptor-like protein EIX2</t>
  </si>
  <si>
    <t>Glyma.16G183500</t>
  </si>
  <si>
    <t>Glyma.16G174800</t>
  </si>
  <si>
    <t>Glyma.16G174000</t>
  </si>
  <si>
    <t>Glyma.16G172300</t>
  </si>
  <si>
    <t>Glyma.16G170900</t>
  </si>
  <si>
    <t>Glyma.16G126100</t>
  </si>
  <si>
    <t>Glyma.16G125600</t>
  </si>
  <si>
    <t>TMV resistance protein N</t>
  </si>
  <si>
    <t>Glyma.16G086500</t>
  </si>
  <si>
    <t>receptor-like protein kinase 5</t>
  </si>
  <si>
    <t>Glyma.16G078800</t>
  </si>
  <si>
    <t>Glyma.16G065200</t>
  </si>
  <si>
    <t>Glyma.16G064200</t>
  </si>
  <si>
    <t>Glyma.15G237200</t>
  </si>
  <si>
    <t>G-type lectin S-receptor-like serine/threonine-protein kinase</t>
  </si>
  <si>
    <t>Glyma.15G161600</t>
  </si>
  <si>
    <t>stress-induced receptor-like kinase2</t>
  </si>
  <si>
    <t>Glyma.15G021400</t>
  </si>
  <si>
    <t>Glyma.14G042300</t>
  </si>
  <si>
    <t>G-type lectin S-receptor-like serine/threonine-protein kinase CES101</t>
  </si>
  <si>
    <t>Glyma.13G358900</t>
  </si>
  <si>
    <t>Glyma.13G303800</t>
  </si>
  <si>
    <t>Glyma.13G268100</t>
  </si>
  <si>
    <t>G-type lectin S-receptor-like serine/threonine-protein kinase LECRK1</t>
  </si>
  <si>
    <t>Glyma.13G167000</t>
  </si>
  <si>
    <t>receptor-like serine/threonine-protein kinase</t>
  </si>
  <si>
    <t>Glyma.13G166900</t>
  </si>
  <si>
    <t>wall-associated receptor kinase 2</t>
  </si>
  <si>
    <t>Glyma.13G035900</t>
  </si>
  <si>
    <t>Glyma.13G033900</t>
  </si>
  <si>
    <t>Glyma.13G003500</t>
  </si>
  <si>
    <t>Glyma.12G198100</t>
  </si>
  <si>
    <t>Glyma.12G198000</t>
  </si>
  <si>
    <t>Glyma.12G047900</t>
  </si>
  <si>
    <t>Glyma.11G207000</t>
  </si>
  <si>
    <t>Glyma.11G206700</t>
  </si>
  <si>
    <t>Glyma.10G253300</t>
  </si>
  <si>
    <t>Glyma.10G253200</t>
  </si>
  <si>
    <t>Glyma.10G228000</t>
  </si>
  <si>
    <t>putative F-box protein PP2-B12</t>
  </si>
  <si>
    <t>Glyma.10G169300</t>
  </si>
  <si>
    <t>putative NIM1-interacting family protein</t>
  </si>
  <si>
    <t>Glyma.10G010100</t>
  </si>
  <si>
    <t>MDIS1-interacting receptor like kinase2</t>
  </si>
  <si>
    <t>Glyma.09G243600</t>
  </si>
  <si>
    <t>probable calcium-binding protein CML 45</t>
  </si>
  <si>
    <t>Glyma.09G236800</t>
  </si>
  <si>
    <t>leaf rust 10 disease-resistance locus receptor-like protein kinase-like 2.4</t>
  </si>
  <si>
    <t>Glyma.09G182200</t>
  </si>
  <si>
    <t>Glyma.09G099100</t>
  </si>
  <si>
    <t>ankyrin repeat -containing protein ITN1</t>
  </si>
  <si>
    <t>Glyma.09G054200</t>
  </si>
  <si>
    <t>Glyma.09G018900</t>
  </si>
  <si>
    <t>G-type lectin S-receptor-like serine/threonine-protein kinase LECRK4</t>
  </si>
  <si>
    <t>Glyma.08G307400</t>
  </si>
  <si>
    <t>Glyma.08G060900</t>
  </si>
  <si>
    <t>Glyma.07G229500</t>
  </si>
  <si>
    <t>receptor-like protein 13</t>
  </si>
  <si>
    <t>Glyma.07G144100</t>
  </si>
  <si>
    <t>receptor-like protein 15</t>
  </si>
  <si>
    <t>Glyma.07G143900</t>
  </si>
  <si>
    <t>Glyma.07G143500</t>
  </si>
  <si>
    <t>EF-hand domain-containing protein</t>
  </si>
  <si>
    <t>Glyma.07G078100</t>
  </si>
  <si>
    <t>TIR domain-containing protein</t>
  </si>
  <si>
    <t>Glyma.07G067900</t>
  </si>
  <si>
    <t>disease resistance protein RML1A</t>
  </si>
  <si>
    <t>Glyma.07G037000</t>
  </si>
  <si>
    <t>disease resistance protein RLM3</t>
  </si>
  <si>
    <t>Glyma.06G265200</t>
  </si>
  <si>
    <t>Glyma.06G264200</t>
  </si>
  <si>
    <t>disease resistance protein  (TIR-NBS-LRR class)</t>
  </si>
  <si>
    <t>Glyma.06G264100</t>
  </si>
  <si>
    <t>probable disease resistance protein RPP1</t>
  </si>
  <si>
    <t>Glyma.06G263700</t>
  </si>
  <si>
    <t>Glyma.06G262400</t>
  </si>
  <si>
    <t>Glyma.06G261800</t>
  </si>
  <si>
    <t>Glyma.06G255900</t>
  </si>
  <si>
    <t>putative wall-associated receptor kinase-like 16</t>
  </si>
  <si>
    <t>Glyma.06G119300</t>
  </si>
  <si>
    <t>BRASSINOSTEROID INSENSITIVE 1-associated receptor kinase1</t>
  </si>
  <si>
    <t>Glyma.05G119600</t>
  </si>
  <si>
    <t>Glyma.05G119500</t>
  </si>
  <si>
    <t>Mt_wall-associated receptor kinase-like protein</t>
  </si>
  <si>
    <t>Glyma.04G244000</t>
  </si>
  <si>
    <t>leucine-rech repeat receptor-like serine/threonine/tyrosine-protein kinase SOBIR1</t>
  </si>
  <si>
    <t>Glyma.04G190400</t>
  </si>
  <si>
    <t>GTD-binding domain-containing protein</t>
  </si>
  <si>
    <t>Glyma.04G155400</t>
  </si>
  <si>
    <t>G-type lectin S-receptor-like serine/threonine-protein kinase LECRK3</t>
  </si>
  <si>
    <t>Glyma.03G090500</t>
  </si>
  <si>
    <t>Glyma.03G090200</t>
  </si>
  <si>
    <t>ADP-ribosyl cyclase/cyclic ADP-ribose hydrolase</t>
  </si>
  <si>
    <t>Glyma.03G047900</t>
  </si>
  <si>
    <t>C2 domain-containing protein</t>
  </si>
  <si>
    <t>Glyma.03G016200</t>
  </si>
  <si>
    <t>Glyma.03G016000</t>
  </si>
  <si>
    <t>Glyma.02G183500</t>
  </si>
  <si>
    <t>F-box protein</t>
  </si>
  <si>
    <t>Glyma.02G043500</t>
  </si>
  <si>
    <t>Glyma.02G033000</t>
  </si>
  <si>
    <t>protein kinase domain-containing protein, putative LRR receptor-like serine/threonine-protein kinase</t>
  </si>
  <si>
    <t>Glyma.01G152200</t>
  </si>
  <si>
    <t>Glyma.01G144300</t>
  </si>
  <si>
    <t xml:space="preserve">disease resistance protein </t>
  </si>
  <si>
    <t>Glyma.18G195200</t>
  </si>
  <si>
    <t xml:space="preserve">probable disease resistance protein </t>
  </si>
  <si>
    <t>Glyma.17G245500</t>
  </si>
  <si>
    <t>resistance protein LM12</t>
  </si>
  <si>
    <t>Glyma.16G137200</t>
  </si>
  <si>
    <t>Glyma.15G232400</t>
  </si>
  <si>
    <t>class-10 pathogenesis-related protein 1</t>
  </si>
  <si>
    <t>Glyma.15G145700</t>
  </si>
  <si>
    <t>BSP domain-containing protein</t>
  </si>
  <si>
    <t>Glyma.10G261200</t>
  </si>
  <si>
    <t>(+)-neomenthol dehydrogenase</t>
  </si>
  <si>
    <t>Glyma.07G074400</t>
  </si>
  <si>
    <t>Glyma.07G073800</t>
  </si>
  <si>
    <t>disease resistance protein</t>
  </si>
  <si>
    <t>Glyma.05G165600</t>
  </si>
  <si>
    <t>PHO1 family protein</t>
  </si>
  <si>
    <t>Glyma.20G032500</t>
  </si>
  <si>
    <t>AAI domain-containing protein</t>
  </si>
  <si>
    <t>Glyma.19G002300</t>
  </si>
  <si>
    <t>PRA1 family protein F2-like</t>
  </si>
  <si>
    <t>Glyma.18G249100</t>
  </si>
  <si>
    <t>lysine histidine transporter 1</t>
  </si>
  <si>
    <t>Glyma.16G062500</t>
  </si>
  <si>
    <t>pleiotropic drug resistance protein 1</t>
  </si>
  <si>
    <t>Glyma.15G012000</t>
  </si>
  <si>
    <t>lysine histidine transporter-like 8</t>
  </si>
  <si>
    <t>Glyma.11G097000</t>
  </si>
  <si>
    <t>FT-interacting protein 1</t>
  </si>
  <si>
    <t>Glyma.09G261200</t>
  </si>
  <si>
    <t>ABC transmembrane type-1 domain-containing protein</t>
  </si>
  <si>
    <t>Glyma.08G326300</t>
  </si>
  <si>
    <t>ABC transporter domain-containing protein</t>
  </si>
  <si>
    <t>Glyma.07G016200</t>
  </si>
  <si>
    <t>exocyst complex component EXO70E2</t>
  </si>
  <si>
    <t>Glyma.06G203900</t>
  </si>
  <si>
    <t>Glyma.04G240200</t>
  </si>
  <si>
    <t>Glyma.01G083000</t>
  </si>
  <si>
    <t>Glyma.U030900</t>
  </si>
  <si>
    <t>Glyma.U028900</t>
  </si>
  <si>
    <t>Glyma.20G083700</t>
  </si>
  <si>
    <t>Glyma.19G032500</t>
  </si>
  <si>
    <t>Glyma.18G247600</t>
  </si>
  <si>
    <t>Glyma.16G135300</t>
  </si>
  <si>
    <t>Glyma.15G228300</t>
  </si>
  <si>
    <t>Glyma.15G228200</t>
    <phoneticPr fontId="3" type="noConversion"/>
  </si>
  <si>
    <t>Glyma.15G160300</t>
  </si>
  <si>
    <t>Glyma.14G117300</t>
  </si>
  <si>
    <t>Glyma.13G302600</t>
  </si>
  <si>
    <t>Glyma.13G277500</t>
  </si>
  <si>
    <t>Glyma.13G152800</t>
  </si>
  <si>
    <t>Glyma.13G065200</t>
  </si>
  <si>
    <t>Glyma.13G029300</t>
  </si>
  <si>
    <t>Glyma.12G224000</t>
  </si>
  <si>
    <t>Glyma.12G020900</t>
  </si>
  <si>
    <t>Glyma.11G017500</t>
  </si>
  <si>
    <t>Glyma.10G196900</t>
  </si>
  <si>
    <t>Glyma.10G024000</t>
  </si>
  <si>
    <t>Glyma.10G005800</t>
  </si>
  <si>
    <t>Glyma.09G054600</t>
  </si>
  <si>
    <t>Glyma.09G054100</t>
  </si>
  <si>
    <t>Glyma.09G053700</t>
  </si>
  <si>
    <t>Glyma.07G144000</t>
  </si>
  <si>
    <t>Glyma.07G067800</t>
  </si>
  <si>
    <t>Glyma.06G306200</t>
  </si>
  <si>
    <t>Glyma.06G304700</t>
  </si>
  <si>
    <t>Glyma.06G303900</t>
  </si>
  <si>
    <t>Glyma.06G264700</t>
  </si>
  <si>
    <t>Glyma.06G073500</t>
  </si>
  <si>
    <t>Glyma.05G198800</t>
  </si>
  <si>
    <t>Glyma.05G128800</t>
  </si>
  <si>
    <t>Glyma.04G244800</t>
  </si>
  <si>
    <t>Glyma.04G244700</t>
  </si>
  <si>
    <t>Glyma.04G046000</t>
  </si>
  <si>
    <t>Glyma.02G309000</t>
  </si>
  <si>
    <t>Glyma.02G233400</t>
  </si>
  <si>
    <t>Glyma.02G125900</t>
  </si>
  <si>
    <t>Glyma.02G125800</t>
  </si>
  <si>
    <t>Glyma.01G069000</t>
  </si>
  <si>
    <t>Glyma.01G024300</t>
  </si>
  <si>
    <t>receptor-like protein EIX1</t>
    <phoneticPr fontId="3" type="noConversion"/>
  </si>
  <si>
    <t>Glyma.U002300</t>
    <phoneticPr fontId="3" type="noConversion"/>
  </si>
  <si>
    <t xml:space="preserve">	hypothetical protein</t>
    <phoneticPr fontId="3" type="noConversion"/>
  </si>
  <si>
    <t>Glyma.19G052900</t>
    <phoneticPr fontId="3" type="noConversion"/>
  </si>
  <si>
    <t>Glyma.16G188700</t>
    <phoneticPr fontId="3" type="noConversion"/>
  </si>
  <si>
    <t>leucine-rich repeat receptor-like protein kinase PXL1</t>
    <phoneticPr fontId="3" type="noConversion"/>
  </si>
  <si>
    <t>Glyma.16G171600</t>
    <phoneticPr fontId="3" type="noConversion"/>
  </si>
  <si>
    <t>disease resistance protein RUN1</t>
    <phoneticPr fontId="3" type="noConversion"/>
  </si>
  <si>
    <t>Glyma.16G135200</t>
    <phoneticPr fontId="3" type="noConversion"/>
  </si>
  <si>
    <t xml:space="preserve">	MDIS1-interacting receptor like kinase 2</t>
    <phoneticPr fontId="3" type="noConversion"/>
  </si>
  <si>
    <t>Glyma.16G065700</t>
    <phoneticPr fontId="3" type="noConversion"/>
  </si>
  <si>
    <t>zinc finger CCCH domain-containing protein 48</t>
    <phoneticPr fontId="3" type="noConversion"/>
  </si>
  <si>
    <t>Glyma.15G174400</t>
    <phoneticPr fontId="3" type="noConversion"/>
  </si>
  <si>
    <t>uncharacterized LOC100815851</t>
    <phoneticPr fontId="3" type="noConversion"/>
  </si>
  <si>
    <t>Glyma.09G159000</t>
    <phoneticPr fontId="3" type="noConversion"/>
  </si>
  <si>
    <t>Glyma.06G264800</t>
    <phoneticPr fontId="3" type="noConversion"/>
  </si>
  <si>
    <t>Group1</t>
    <phoneticPr fontId="2" type="noConversion"/>
  </si>
  <si>
    <t>Fatty acid/lipid metabolism</t>
  </si>
  <si>
    <t>Transport</t>
  </si>
  <si>
    <t>Cellular metabolism</t>
  </si>
  <si>
    <t>Signal transduction and perception</t>
  </si>
  <si>
    <t>Regulation of transcription</t>
  </si>
  <si>
    <t>Secondary metabolism</t>
  </si>
  <si>
    <t>Development</t>
  </si>
  <si>
    <t>Carbohydrate metabolism</t>
  </si>
  <si>
    <t>Hormone response</t>
  </si>
  <si>
    <t>Stress response and defense</t>
  </si>
  <si>
    <t>ABC Transporter G family member 15</t>
  </si>
  <si>
    <t>PHT1-3- inorganic phosphate Transporter 1-3</t>
  </si>
  <si>
    <t>Unknown function</t>
  </si>
  <si>
    <t>Group1</t>
  </si>
  <si>
    <t>Group2</t>
  </si>
  <si>
    <t>Group2</t>
    <phoneticPr fontId="3" type="noConversion"/>
  </si>
  <si>
    <t>N/A</t>
  </si>
  <si>
    <t>Group</t>
    <phoneticPr fontId="2" type="noConversion"/>
  </si>
  <si>
    <t>Glyma.04G005100</t>
    <phoneticPr fontId="2" type="noConversion"/>
  </si>
  <si>
    <t>Locus</t>
    <phoneticPr fontId="2" type="noConversion"/>
  </si>
  <si>
    <t>GO Category</t>
    <phoneticPr fontId="2" type="noConversion"/>
  </si>
  <si>
    <t>Day00</t>
    <phoneticPr fontId="2" type="noConversion"/>
  </si>
  <si>
    <t>Day01</t>
    <phoneticPr fontId="2" type="noConversion"/>
  </si>
  <si>
    <t>Day04</t>
    <phoneticPr fontId="2" type="noConversion"/>
  </si>
  <si>
    <t>Day14</t>
    <phoneticPr fontId="2" type="noConversion"/>
  </si>
  <si>
    <t>Day28</t>
    <phoneticPr fontId="2" type="noConversion"/>
  </si>
  <si>
    <t>Day42</t>
    <phoneticPr fontId="2" type="noConversion"/>
  </si>
  <si>
    <t>Amino acid/protein metabolism</t>
    <phoneticPr fontId="2" type="noConversion"/>
  </si>
  <si>
    <t>Glyma.19G021400</t>
    <phoneticPr fontId="2" type="noConversion"/>
  </si>
  <si>
    <t>Suuplementary Table S9. List of genes involved in manually classified gene ontolog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sz val="8"/>
      <name val="Calibri"/>
      <family val="3"/>
      <charset val="129"/>
      <scheme val="minor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4">
    <xf numFmtId="0" fontId="0" fillId="0" borderId="0" xfId="0">
      <alignment vertical="center"/>
    </xf>
    <xf numFmtId="0" fontId="1" fillId="0" borderId="0" xfId="1"/>
    <xf numFmtId="164" fontId="4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1" applyAlignment="1">
      <alignment horizontal="center"/>
    </xf>
    <xf numFmtId="0" fontId="0" fillId="0" borderId="0" xfId="0" applyAlignment="1">
      <alignment horizontal="left" vertical="center"/>
    </xf>
    <xf numFmtId="0" fontId="1" fillId="0" borderId="0" xfId="1" applyAlignment="1">
      <alignment horizontal="left" vertical="center"/>
    </xf>
    <xf numFmtId="0" fontId="1" fillId="0" borderId="0" xfId="1" applyAlignment="1">
      <alignment horizontal="left"/>
    </xf>
    <xf numFmtId="0" fontId="1" fillId="0" borderId="2" xfId="1" applyBorder="1"/>
    <xf numFmtId="164" fontId="4" fillId="0" borderId="2" xfId="0" applyNumberFormat="1" applyFont="1" applyBorder="1" applyAlignment="1">
      <alignment horizontal="center" vertical="center"/>
    </xf>
    <xf numFmtId="0" fontId="1" fillId="0" borderId="2" xfId="1" applyBorder="1" applyAlignment="1">
      <alignment horizontal="left"/>
    </xf>
    <xf numFmtId="0" fontId="1" fillId="0" borderId="2" xfId="1" applyBorder="1" applyAlignment="1">
      <alignment horizontal="center"/>
    </xf>
    <xf numFmtId="0" fontId="6" fillId="0" borderId="0" xfId="0" applyFont="1" applyAlignment="1">
      <alignment horizontal="left" vertical="center"/>
    </xf>
  </cellXfs>
  <cellStyles count="2">
    <cellStyle name="Normal" xfId="0" builtinId="0"/>
    <cellStyle name="표준 2" xfId="1" xr:uid="{06E1C380-827E-4702-B7FE-00BD45A2067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30A18-C32B-4261-8D66-32AE1E680C6D}">
  <dimension ref="A1:J369"/>
  <sheetViews>
    <sheetView tabSelected="1" workbookViewId="0"/>
  </sheetViews>
  <sheetFormatPr defaultRowHeight="14.4"/>
  <cols>
    <col min="1" max="1" width="17.33203125" style="4" bestFit="1" customWidth="1"/>
    <col min="2" max="3" width="6.77734375" style="2" bestFit="1" customWidth="1"/>
    <col min="4" max="7" width="6.21875" style="2" bestFit="1" customWidth="1"/>
    <col min="8" max="8" width="34" bestFit="1" customWidth="1"/>
    <col min="9" max="9" width="96.33203125" style="6" bestFit="1" customWidth="1"/>
    <col min="10" max="10" width="7.88671875" style="4" bestFit="1" customWidth="1"/>
  </cols>
  <sheetData>
    <row r="1" spans="1:10" ht="15" thickBot="1">
      <c r="A1" s="13" t="s">
        <v>628</v>
      </c>
    </row>
    <row r="2" spans="1:10" ht="15" thickBot="1">
      <c r="A2" s="3" t="s">
        <v>618</v>
      </c>
      <c r="B2" s="3" t="s">
        <v>620</v>
      </c>
      <c r="C2" s="3" t="s">
        <v>621</v>
      </c>
      <c r="D2" s="3" t="s">
        <v>622</v>
      </c>
      <c r="E2" s="3" t="s">
        <v>623</v>
      </c>
      <c r="F2" s="3" t="s">
        <v>624</v>
      </c>
      <c r="G2" s="3" t="s">
        <v>625</v>
      </c>
      <c r="H2" s="3" t="s">
        <v>619</v>
      </c>
      <c r="I2" s="3" t="s">
        <v>131</v>
      </c>
      <c r="J2" s="3" t="s">
        <v>616</v>
      </c>
    </row>
    <row r="3" spans="1:10">
      <c r="A3" s="5" t="s">
        <v>130</v>
      </c>
      <c r="B3" s="2">
        <v>-5.59644864014781</v>
      </c>
      <c r="C3" s="2">
        <v>1.1225148331663399</v>
      </c>
      <c r="D3" s="2">
        <v>1.0687189863253299</v>
      </c>
      <c r="E3" s="2">
        <v>-2.04464755008174</v>
      </c>
      <c r="F3" s="2">
        <v>-4.3539526201449803</v>
      </c>
      <c r="G3" s="2">
        <v>-4.4112530343783698</v>
      </c>
      <c r="H3" s="1" t="s">
        <v>626</v>
      </c>
      <c r="I3" s="8" t="s">
        <v>129</v>
      </c>
      <c r="J3" s="4" t="s">
        <v>598</v>
      </c>
    </row>
    <row r="4" spans="1:10">
      <c r="A4" s="5" t="s">
        <v>117</v>
      </c>
      <c r="B4" s="2">
        <v>-2.2120807581898001</v>
      </c>
      <c r="C4" s="2">
        <v>2.52179274716543</v>
      </c>
      <c r="D4" s="2">
        <v>1.57523499238161</v>
      </c>
      <c r="E4" s="2">
        <v>-4.3171396814715504</v>
      </c>
      <c r="F4" s="2">
        <v>-3.7836764706292301</v>
      </c>
      <c r="G4" s="2">
        <v>-4.8644495936669196</v>
      </c>
      <c r="H4" s="7" t="s">
        <v>133</v>
      </c>
      <c r="I4" s="8" t="s">
        <v>116</v>
      </c>
      <c r="J4" s="4" t="s">
        <v>612</v>
      </c>
    </row>
    <row r="5" spans="1:10">
      <c r="A5" s="5" t="s">
        <v>9</v>
      </c>
      <c r="B5" s="2">
        <v>-2.28821894261994</v>
      </c>
      <c r="C5" s="2">
        <v>2.3208285233570201</v>
      </c>
      <c r="D5" s="2">
        <v>1.91480915795639</v>
      </c>
      <c r="E5" s="2">
        <v>-2.5279104241259698</v>
      </c>
      <c r="F5" s="2">
        <v>-4.3029475729682698</v>
      </c>
      <c r="G5" s="2">
        <v>-4.6944531846115698</v>
      </c>
      <c r="H5" s="1" t="s">
        <v>133</v>
      </c>
      <c r="I5" s="8" t="s">
        <v>8</v>
      </c>
      <c r="J5" s="4" t="s">
        <v>612</v>
      </c>
    </row>
    <row r="6" spans="1:10">
      <c r="A6" s="5" t="s">
        <v>7</v>
      </c>
      <c r="B6" s="2">
        <v>-5.3893083030960502</v>
      </c>
      <c r="C6" s="2">
        <v>1.39040126108232</v>
      </c>
      <c r="D6" s="2">
        <v>1.5150071879696201</v>
      </c>
      <c r="E6" s="2">
        <v>-6.0718504711186103</v>
      </c>
      <c r="F6" s="2">
        <v>-6.0066925437047098</v>
      </c>
      <c r="G6" s="2">
        <v>-4.3551034014812497</v>
      </c>
      <c r="H6" s="1" t="s">
        <v>133</v>
      </c>
      <c r="I6" s="8" t="s">
        <v>6</v>
      </c>
      <c r="J6" s="4" t="s">
        <v>612</v>
      </c>
    </row>
    <row r="7" spans="1:10">
      <c r="A7" s="5" t="s">
        <v>5</v>
      </c>
      <c r="B7" s="2">
        <v>-3.8294693412451601</v>
      </c>
      <c r="C7" s="2">
        <v>3.8714293247396001</v>
      </c>
      <c r="D7" s="2">
        <v>2.7865945978614599</v>
      </c>
      <c r="E7" s="2">
        <v>-3.8254653076623</v>
      </c>
      <c r="F7" s="2">
        <v>-4.01106059287451</v>
      </c>
      <c r="G7" s="2">
        <v>-8.3097583592134399</v>
      </c>
      <c r="H7" s="1" t="s">
        <v>133</v>
      </c>
      <c r="I7" s="8" t="s">
        <v>4</v>
      </c>
      <c r="J7" s="4" t="s">
        <v>612</v>
      </c>
    </row>
    <row r="8" spans="1:10">
      <c r="A8" s="5" t="s">
        <v>3</v>
      </c>
      <c r="B8" s="2">
        <v>-1.0119941874845</v>
      </c>
      <c r="C8" s="2">
        <v>1.3931146320352099</v>
      </c>
      <c r="D8" s="2">
        <v>1.19239198745772</v>
      </c>
      <c r="E8" s="2">
        <v>-2.0614062786145602</v>
      </c>
      <c r="F8" s="2">
        <v>-3.7747709879058</v>
      </c>
      <c r="G8" s="2">
        <v>-5.69341652422575</v>
      </c>
      <c r="H8" s="1" t="s">
        <v>133</v>
      </c>
      <c r="I8" s="8" t="s">
        <v>2</v>
      </c>
      <c r="J8" s="4" t="s">
        <v>612</v>
      </c>
    </row>
    <row r="9" spans="1:10">
      <c r="A9" s="5" t="s">
        <v>1</v>
      </c>
      <c r="B9" s="2">
        <v>-5.541392429059</v>
      </c>
      <c r="C9" s="2">
        <v>2.3666044291831199</v>
      </c>
      <c r="D9" s="2">
        <v>3.4693054289601601</v>
      </c>
      <c r="E9" s="2">
        <v>-7.1857315361131597</v>
      </c>
      <c r="F9" s="2">
        <v>-5.2718065806288203</v>
      </c>
      <c r="G9" s="2">
        <v>-5.4733778742741004</v>
      </c>
      <c r="H9" s="1" t="s">
        <v>133</v>
      </c>
      <c r="I9" s="8" t="s">
        <v>0</v>
      </c>
      <c r="J9" s="4" t="s">
        <v>612</v>
      </c>
    </row>
    <row r="10" spans="1:10">
      <c r="A10" s="5" t="s">
        <v>121</v>
      </c>
      <c r="B10" s="2">
        <v>-3.2751490034676798</v>
      </c>
      <c r="C10" s="2">
        <v>2.24357972224667</v>
      </c>
      <c r="D10" s="2">
        <v>1.56214550641862</v>
      </c>
      <c r="E10" s="2">
        <v>-3.1724319682203599</v>
      </c>
      <c r="F10" s="2">
        <v>-5.2609006381424797</v>
      </c>
      <c r="G10" s="2">
        <v>-6.7514151993988198</v>
      </c>
      <c r="H10" s="1" t="s">
        <v>606</v>
      </c>
      <c r="I10" s="7" t="s">
        <v>120</v>
      </c>
      <c r="J10" s="4" t="s">
        <v>612</v>
      </c>
    </row>
    <row r="11" spans="1:10">
      <c r="A11" s="5" t="s">
        <v>13</v>
      </c>
      <c r="B11" s="2">
        <v>-1.3140521149308999</v>
      </c>
      <c r="C11" s="2">
        <v>2.2963248281494</v>
      </c>
      <c r="D11" s="2">
        <v>1.6190353588100901</v>
      </c>
      <c r="E11" s="2">
        <v>-1.7698418293104801</v>
      </c>
      <c r="F11" s="2">
        <v>-7.92981445848738</v>
      </c>
      <c r="G11" s="2">
        <v>-3.8247710391000198</v>
      </c>
      <c r="H11" s="1" t="s">
        <v>606</v>
      </c>
      <c r="I11" s="8" t="s">
        <v>12</v>
      </c>
      <c r="J11" s="4" t="s">
        <v>612</v>
      </c>
    </row>
    <row r="12" spans="1:10">
      <c r="A12" s="5" t="s">
        <v>11</v>
      </c>
      <c r="B12" s="2">
        <v>-4.4270327659957296</v>
      </c>
      <c r="C12" s="2">
        <v>2.32275776596151</v>
      </c>
      <c r="D12" s="2">
        <v>2.31453818463044</v>
      </c>
      <c r="E12" s="2">
        <v>-2.77647588254499</v>
      </c>
      <c r="F12" s="2">
        <v>-5.2225541694967603</v>
      </c>
      <c r="G12" s="2">
        <v>-7.1635788642254896</v>
      </c>
      <c r="H12" s="1" t="s">
        <v>606</v>
      </c>
      <c r="I12" s="8" t="s">
        <v>10</v>
      </c>
      <c r="J12" s="4" t="s">
        <v>612</v>
      </c>
    </row>
    <row r="13" spans="1:10">
      <c r="A13" s="5" t="s">
        <v>113</v>
      </c>
      <c r="B13" s="2">
        <v>-5.5542879904522096</v>
      </c>
      <c r="C13" s="2">
        <v>3.1589651127342702</v>
      </c>
      <c r="D13" s="2">
        <v>1.25420844042504</v>
      </c>
      <c r="E13" s="2">
        <v>-2.2134217879018698</v>
      </c>
      <c r="F13" s="2">
        <v>-6.1716822131559796</v>
      </c>
      <c r="G13" s="2">
        <v>-3.1959360172754399</v>
      </c>
      <c r="H13" s="1" t="s">
        <v>185</v>
      </c>
      <c r="I13" s="8" t="s">
        <v>112</v>
      </c>
      <c r="J13" s="4" t="s">
        <v>612</v>
      </c>
    </row>
    <row r="14" spans="1:10">
      <c r="A14" s="5" t="s">
        <v>26</v>
      </c>
      <c r="B14" s="2">
        <v>-3.7572737693061802</v>
      </c>
      <c r="C14" s="2">
        <v>1.4527981347035801</v>
      </c>
      <c r="D14" s="2">
        <v>1.2784918182552001</v>
      </c>
      <c r="E14" s="2">
        <v>-1.37287470334665</v>
      </c>
      <c r="F14" s="2">
        <v>-3.6464440915574601</v>
      </c>
      <c r="G14" s="2">
        <v>-2.8431478610632301</v>
      </c>
      <c r="H14" s="1" t="s">
        <v>185</v>
      </c>
      <c r="I14" s="8" t="s">
        <v>25</v>
      </c>
      <c r="J14" s="4" t="s">
        <v>612</v>
      </c>
    </row>
    <row r="15" spans="1:10">
      <c r="A15" s="5" t="s">
        <v>24</v>
      </c>
      <c r="B15" s="2">
        <v>-9.0959351387027905</v>
      </c>
      <c r="C15" s="2">
        <v>2.0075975372645498</v>
      </c>
      <c r="D15" s="2">
        <v>1.50130312966901</v>
      </c>
      <c r="E15" s="2">
        <v>-2.0210770916471499</v>
      </c>
      <c r="F15" s="2">
        <v>-5.0722629581493699</v>
      </c>
      <c r="G15" s="2">
        <v>-5.2557672286248502</v>
      </c>
      <c r="H15" s="1" t="s">
        <v>185</v>
      </c>
      <c r="I15" s="8" t="s">
        <v>23</v>
      </c>
      <c r="J15" s="4" t="s">
        <v>612</v>
      </c>
    </row>
    <row r="16" spans="1:10">
      <c r="A16" s="5" t="s">
        <v>22</v>
      </c>
      <c r="B16" s="2">
        <v>-1.7203120881246901</v>
      </c>
      <c r="C16" s="2">
        <v>3.07792330086329</v>
      </c>
      <c r="D16" s="2">
        <v>2.9706671318526601</v>
      </c>
      <c r="E16" s="2">
        <v>-3.59883400008259</v>
      </c>
      <c r="F16" s="2">
        <v>-6.8232993449819901</v>
      </c>
      <c r="G16" s="2">
        <v>-4.3921268327786596</v>
      </c>
      <c r="H16" s="1" t="s">
        <v>185</v>
      </c>
      <c r="I16" s="8" t="s">
        <v>18</v>
      </c>
      <c r="J16" s="4" t="s">
        <v>612</v>
      </c>
    </row>
    <row r="17" spans="1:10">
      <c r="A17" s="5" t="s">
        <v>21</v>
      </c>
      <c r="B17" s="2">
        <v>-1.4158253437683299</v>
      </c>
      <c r="C17" s="2">
        <v>2.7881271656063</v>
      </c>
      <c r="D17" s="2">
        <v>1.9758547367978001</v>
      </c>
      <c r="E17" s="2">
        <v>-3.24765296745589</v>
      </c>
      <c r="F17" s="2">
        <v>-7.9224521903754503</v>
      </c>
      <c r="G17" s="2">
        <v>-8.1303454997645304</v>
      </c>
      <c r="H17" s="1" t="s">
        <v>185</v>
      </c>
      <c r="I17" s="8" t="s">
        <v>20</v>
      </c>
      <c r="J17" s="4" t="s">
        <v>612</v>
      </c>
    </row>
    <row r="18" spans="1:10">
      <c r="A18" s="5" t="s">
        <v>19</v>
      </c>
      <c r="B18" s="2">
        <v>-1.0812134752938101</v>
      </c>
      <c r="C18" s="2">
        <v>1.7090118101415499</v>
      </c>
      <c r="D18" s="2">
        <v>2.4216122167050802</v>
      </c>
      <c r="E18" s="2">
        <v>-2.97759285021692</v>
      </c>
      <c r="F18" s="2">
        <v>-4.0905571414389499</v>
      </c>
      <c r="G18" s="2">
        <v>-4.7774770775573296</v>
      </c>
      <c r="H18" s="1" t="s">
        <v>185</v>
      </c>
      <c r="I18" s="8" t="s">
        <v>18</v>
      </c>
      <c r="J18" s="4" t="s">
        <v>612</v>
      </c>
    </row>
    <row r="19" spans="1:10">
      <c r="A19" s="5" t="s">
        <v>17</v>
      </c>
      <c r="B19" s="2">
        <v>-3.69419482418891</v>
      </c>
      <c r="C19" s="2">
        <v>2.8988159144443402</v>
      </c>
      <c r="D19" s="2">
        <v>2.28302176668045</v>
      </c>
      <c r="E19" s="2">
        <v>-1.19432625121574</v>
      </c>
      <c r="F19" s="2">
        <v>-2.6912775604301298</v>
      </c>
      <c r="G19" s="2">
        <v>-1.93440185239383</v>
      </c>
      <c r="H19" s="1" t="s">
        <v>185</v>
      </c>
      <c r="I19" s="8" t="s">
        <v>16</v>
      </c>
      <c r="J19" s="4" t="s">
        <v>612</v>
      </c>
    </row>
    <row r="20" spans="1:10">
      <c r="A20" s="5" t="s">
        <v>15</v>
      </c>
      <c r="B20" s="2">
        <v>-1.09716361371584</v>
      </c>
      <c r="C20" s="2">
        <v>1.80728796876759</v>
      </c>
      <c r="D20" s="2">
        <v>1.5371622431294401</v>
      </c>
      <c r="E20" s="2">
        <v>-1.96402730623082</v>
      </c>
      <c r="F20" s="2">
        <v>-4.9320439319519904</v>
      </c>
      <c r="G20" s="2">
        <v>-3.2128812838365199</v>
      </c>
      <c r="H20" s="1" t="s">
        <v>185</v>
      </c>
      <c r="I20" s="8" t="s">
        <v>14</v>
      </c>
      <c r="J20" s="4" t="s">
        <v>612</v>
      </c>
    </row>
    <row r="21" spans="1:10">
      <c r="A21" s="5" t="s">
        <v>123</v>
      </c>
      <c r="B21" s="2">
        <v>-1.9158998660116799</v>
      </c>
      <c r="C21" s="2">
        <v>1.5692377074466</v>
      </c>
      <c r="D21" s="2">
        <v>1.30798153581446</v>
      </c>
      <c r="E21" s="2">
        <v>-2.5681212916102498</v>
      </c>
      <c r="F21" s="2">
        <v>-7.6436171518784404</v>
      </c>
      <c r="G21" s="2">
        <v>-3.44972387816965</v>
      </c>
      <c r="H21" s="1" t="s">
        <v>601</v>
      </c>
      <c r="I21" s="8" t="s">
        <v>122</v>
      </c>
      <c r="J21" s="4" t="s">
        <v>598</v>
      </c>
    </row>
    <row r="22" spans="1:10">
      <c r="A22" s="5" t="s">
        <v>40</v>
      </c>
      <c r="B22" s="2">
        <v>-3.5676655890470501</v>
      </c>
      <c r="C22" s="2">
        <v>1.33677342366442</v>
      </c>
      <c r="D22" s="2">
        <v>1.6435232696355</v>
      </c>
      <c r="E22" s="2">
        <v>-1.9800984892684701</v>
      </c>
      <c r="F22" s="2">
        <v>-2.9720853511996701</v>
      </c>
      <c r="G22" s="2">
        <v>-3.7373399785801</v>
      </c>
      <c r="H22" s="1" t="s">
        <v>601</v>
      </c>
      <c r="I22" s="8" t="s">
        <v>39</v>
      </c>
      <c r="J22" s="4" t="s">
        <v>612</v>
      </c>
    </row>
    <row r="23" spans="1:10">
      <c r="A23" s="5" t="s">
        <v>38</v>
      </c>
      <c r="B23" s="2">
        <v>-2.0519117701359701</v>
      </c>
      <c r="C23" s="2">
        <v>2.01827562900352</v>
      </c>
      <c r="D23" s="2">
        <v>1.3621910239463999</v>
      </c>
      <c r="E23" s="2">
        <v>-1.2363460217643101</v>
      </c>
      <c r="F23" s="2">
        <v>-1.5925348285690699</v>
      </c>
      <c r="G23" s="2">
        <v>-1.30441984691316</v>
      </c>
      <c r="H23" s="1" t="s">
        <v>601</v>
      </c>
      <c r="I23" s="8" t="s">
        <v>37</v>
      </c>
      <c r="J23" s="4" t="s">
        <v>612</v>
      </c>
    </row>
    <row r="24" spans="1:10">
      <c r="A24" s="5" t="s">
        <v>36</v>
      </c>
      <c r="B24" s="2">
        <v>-1.5895916495739499</v>
      </c>
      <c r="C24" s="2">
        <v>2.0248102154090502</v>
      </c>
      <c r="D24" s="2">
        <v>2.10554316275284</v>
      </c>
      <c r="E24" s="2">
        <v>-1.70662431437545</v>
      </c>
      <c r="F24" s="2">
        <v>-3.6908596378597398</v>
      </c>
      <c r="G24" s="2">
        <v>-6.4718672177113001</v>
      </c>
      <c r="H24" s="1" t="s">
        <v>601</v>
      </c>
      <c r="I24" s="8" t="s">
        <v>27</v>
      </c>
      <c r="J24" s="4" t="s">
        <v>612</v>
      </c>
    </row>
    <row r="25" spans="1:10">
      <c r="A25" s="5" t="s">
        <v>35</v>
      </c>
      <c r="B25" s="2">
        <v>-7.2148281489125399</v>
      </c>
      <c r="C25" s="2">
        <v>2.7590516138011898</v>
      </c>
      <c r="D25" s="2">
        <v>1.38167228612855</v>
      </c>
      <c r="E25" s="2">
        <v>-3.8387278106990901</v>
      </c>
      <c r="F25" s="2">
        <v>-5.5071069697529902</v>
      </c>
      <c r="G25" s="2">
        <v>-9.8820221819736496</v>
      </c>
      <c r="H25" s="1" t="s">
        <v>601</v>
      </c>
      <c r="I25" s="8" t="s">
        <v>34</v>
      </c>
      <c r="J25" s="4" t="s">
        <v>612</v>
      </c>
    </row>
    <row r="26" spans="1:10">
      <c r="A26" s="5" t="s">
        <v>33</v>
      </c>
      <c r="B26" s="2">
        <v>-1.99933684996571</v>
      </c>
      <c r="C26" s="2">
        <v>1.65516881454734</v>
      </c>
      <c r="D26" s="2">
        <v>1.10588827823984</v>
      </c>
      <c r="E26" s="2">
        <v>-1.19110641693597</v>
      </c>
      <c r="F26" s="2">
        <v>-5.0918651083365498</v>
      </c>
      <c r="G26" s="2">
        <v>-4.9371806299660399</v>
      </c>
      <c r="H26" s="1" t="s">
        <v>601</v>
      </c>
      <c r="I26" s="8" t="s">
        <v>32</v>
      </c>
      <c r="J26" s="4" t="s">
        <v>612</v>
      </c>
    </row>
    <row r="27" spans="1:10">
      <c r="A27" s="5" t="s">
        <v>31</v>
      </c>
      <c r="B27" s="2">
        <v>-2.7987629515666002</v>
      </c>
      <c r="C27" s="2">
        <v>2.17956071582898</v>
      </c>
      <c r="D27" s="2">
        <v>1.2927957034217701</v>
      </c>
      <c r="E27" s="2">
        <v>-2.0990433921377698</v>
      </c>
      <c r="F27" s="2">
        <v>-1.58628192135826</v>
      </c>
      <c r="G27" s="2">
        <v>-4.9323502670117696</v>
      </c>
      <c r="H27" s="1" t="s">
        <v>601</v>
      </c>
      <c r="I27" s="8" t="s">
        <v>30</v>
      </c>
      <c r="J27" s="4" t="s">
        <v>612</v>
      </c>
    </row>
    <row r="28" spans="1:10">
      <c r="A28" s="5" t="s">
        <v>29</v>
      </c>
      <c r="B28" s="2">
        <v>-3.0355683143381502</v>
      </c>
      <c r="C28" s="2">
        <v>4.1729492876164498</v>
      </c>
      <c r="D28" s="2">
        <v>2.41566382033505</v>
      </c>
      <c r="E28" s="2">
        <v>-3.7498366757291599</v>
      </c>
      <c r="F28" s="2">
        <v>-2.3636662266795598</v>
      </c>
      <c r="G28" s="2">
        <v>-5.7303080805466804</v>
      </c>
      <c r="H28" s="1" t="s">
        <v>601</v>
      </c>
      <c r="I28" s="8" t="s">
        <v>615</v>
      </c>
      <c r="J28" s="4" t="s">
        <v>612</v>
      </c>
    </row>
    <row r="29" spans="1:10">
      <c r="A29" s="5" t="s">
        <v>28</v>
      </c>
      <c r="B29" s="2">
        <v>-7.0101741494433396</v>
      </c>
      <c r="C29" s="2">
        <v>1.49038908016045</v>
      </c>
      <c r="D29" s="2">
        <v>1.2615270589843699</v>
      </c>
      <c r="E29" s="2">
        <v>-2.2898806424285598</v>
      </c>
      <c r="F29" s="2">
        <v>-4.4218655323248202</v>
      </c>
      <c r="G29" s="2">
        <v>-4.89693806677223</v>
      </c>
      <c r="H29" s="1" t="s">
        <v>601</v>
      </c>
      <c r="I29" s="8" t="s">
        <v>27</v>
      </c>
      <c r="J29" s="4" t="s">
        <v>612</v>
      </c>
    </row>
    <row r="30" spans="1:10">
      <c r="A30" s="5" t="s">
        <v>111</v>
      </c>
      <c r="B30" s="2">
        <v>-3.34937376035806</v>
      </c>
      <c r="C30" s="2">
        <v>2.0522311007069001</v>
      </c>
      <c r="D30" s="2">
        <v>3.30401108871843</v>
      </c>
      <c r="E30" s="2">
        <v>-2.1186753707629</v>
      </c>
      <c r="F30" s="2">
        <v>-5.5577937719987398</v>
      </c>
      <c r="G30" s="2">
        <v>-5.1872575197961499</v>
      </c>
      <c r="H30" s="1" t="s">
        <v>605</v>
      </c>
      <c r="I30" s="8" t="s">
        <v>110</v>
      </c>
      <c r="J30" s="4" t="s">
        <v>612</v>
      </c>
    </row>
    <row r="31" spans="1:10">
      <c r="A31" s="5" t="s">
        <v>56</v>
      </c>
      <c r="B31" s="2">
        <v>-2.5253692315554899</v>
      </c>
      <c r="C31" s="2">
        <v>1.5577929822110399</v>
      </c>
      <c r="D31" s="2">
        <v>1.85970135212455</v>
      </c>
      <c r="E31" s="2">
        <v>-5.8094054030093103</v>
      </c>
      <c r="F31" s="2">
        <v>-7.6163069545592696</v>
      </c>
      <c r="G31" s="2">
        <v>-7.8242002570073401</v>
      </c>
      <c r="H31" s="1" t="s">
        <v>605</v>
      </c>
      <c r="I31" s="8" t="s">
        <v>55</v>
      </c>
      <c r="J31" s="4" t="s">
        <v>612</v>
      </c>
    </row>
    <row r="32" spans="1:10">
      <c r="A32" s="5" t="s">
        <v>54</v>
      </c>
      <c r="B32" s="2">
        <v>-7.7532665259714904</v>
      </c>
      <c r="C32" s="2">
        <v>1.91540569713356</v>
      </c>
      <c r="D32" s="2">
        <v>2.6894339464721702</v>
      </c>
      <c r="E32" s="2">
        <v>-3.14846751404228</v>
      </c>
      <c r="F32" s="2">
        <v>-4.2848833046523902</v>
      </c>
      <c r="G32" s="2">
        <v>-6.2898349587166598</v>
      </c>
      <c r="H32" s="1" t="s">
        <v>605</v>
      </c>
      <c r="I32" s="8" t="s">
        <v>53</v>
      </c>
      <c r="J32" s="4" t="s">
        <v>612</v>
      </c>
    </row>
    <row r="33" spans="1:10">
      <c r="A33" s="5" t="s">
        <v>52</v>
      </c>
      <c r="B33" s="2">
        <v>-7.0450173666014697</v>
      </c>
      <c r="C33" s="2">
        <v>2.0419717658265002</v>
      </c>
      <c r="D33" s="2">
        <v>1.67132591674509</v>
      </c>
      <c r="E33" s="2">
        <v>-1.8412281051013499</v>
      </c>
      <c r="F33" s="2">
        <v>-3.9933237487387299</v>
      </c>
      <c r="G33" s="2">
        <v>-7.8703157033054101</v>
      </c>
      <c r="H33" s="1" t="s">
        <v>605</v>
      </c>
      <c r="I33" s="8" t="s">
        <v>51</v>
      </c>
      <c r="J33" s="4" t="s">
        <v>612</v>
      </c>
    </row>
    <row r="34" spans="1:10">
      <c r="A34" s="5" t="s">
        <v>50</v>
      </c>
      <c r="B34" s="2">
        <v>-1.6108366064133699</v>
      </c>
      <c r="C34" s="2">
        <v>1.6050482372627199</v>
      </c>
      <c r="D34" s="2">
        <v>1.1745609718474701</v>
      </c>
      <c r="E34" s="2">
        <v>-1.56688515835509</v>
      </c>
      <c r="F34" s="2">
        <v>-3.7213665492073802</v>
      </c>
      <c r="G34" s="2">
        <v>-3.6195251591817699</v>
      </c>
      <c r="H34" s="1" t="s">
        <v>605</v>
      </c>
      <c r="I34" s="8" t="s">
        <v>49</v>
      </c>
      <c r="J34" s="4" t="s">
        <v>612</v>
      </c>
    </row>
    <row r="35" spans="1:10">
      <c r="A35" s="5" t="s">
        <v>48</v>
      </c>
      <c r="B35" s="2">
        <v>-8.39964135927206</v>
      </c>
      <c r="C35" s="2">
        <v>1.9633837047592999</v>
      </c>
      <c r="D35" s="2">
        <v>1.9482686527928701</v>
      </c>
      <c r="E35" s="2">
        <v>-1.6155712611162201</v>
      </c>
      <c r="F35" s="2">
        <v>-3.5612880910602098</v>
      </c>
      <c r="G35" s="2">
        <v>-8.2631567004656397</v>
      </c>
      <c r="H35" s="1" t="s">
        <v>605</v>
      </c>
      <c r="I35" s="8" t="s">
        <v>47</v>
      </c>
      <c r="J35" s="4" t="s">
        <v>612</v>
      </c>
    </row>
    <row r="36" spans="1:10">
      <c r="A36" s="5" t="s">
        <v>46</v>
      </c>
      <c r="B36" s="2">
        <v>-7.4495949844803997</v>
      </c>
      <c r="C36" s="2">
        <v>1.91486038808961</v>
      </c>
      <c r="D36" s="2">
        <v>1.1590892748194099</v>
      </c>
      <c r="E36" s="2">
        <v>-1.9049133904072499</v>
      </c>
      <c r="F36" s="2">
        <v>-5.8615490503115701</v>
      </c>
      <c r="G36" s="2">
        <v>-2.9811012855161398</v>
      </c>
      <c r="H36" s="1" t="s">
        <v>605</v>
      </c>
      <c r="I36" s="8" t="s">
        <v>45</v>
      </c>
      <c r="J36" s="4" t="s">
        <v>612</v>
      </c>
    </row>
    <row r="37" spans="1:10">
      <c r="A37" s="5" t="s">
        <v>44</v>
      </c>
      <c r="B37" s="2">
        <v>-5.0002822139600198</v>
      </c>
      <c r="C37" s="2">
        <v>2.5159477326753601</v>
      </c>
      <c r="D37" s="2">
        <v>1.12431923097924</v>
      </c>
      <c r="E37" s="2">
        <v>-1.06344660632074</v>
      </c>
      <c r="F37" s="2">
        <v>-2.8037740485793301</v>
      </c>
      <c r="G37" s="2">
        <v>-3.60717217330712</v>
      </c>
      <c r="H37" s="1" t="s">
        <v>605</v>
      </c>
      <c r="I37" s="8" t="s">
        <v>43</v>
      </c>
      <c r="J37" s="4" t="s">
        <v>612</v>
      </c>
    </row>
    <row r="38" spans="1:10">
      <c r="A38" s="5" t="s">
        <v>42</v>
      </c>
      <c r="B38" s="2">
        <v>-8.1836379030361499</v>
      </c>
      <c r="C38" s="2">
        <v>2.2408828263289799</v>
      </c>
      <c r="D38" s="2">
        <v>5.3780187777959698</v>
      </c>
      <c r="E38" s="2">
        <v>-3.3153400860536699</v>
      </c>
      <c r="F38" s="2">
        <v>-8.8010445210341803</v>
      </c>
      <c r="G38" s="2">
        <v>-9.0089378451183393</v>
      </c>
      <c r="H38" s="1" t="s">
        <v>605</v>
      </c>
      <c r="I38" s="8" t="s">
        <v>41</v>
      </c>
      <c r="J38" s="4" t="s">
        <v>612</v>
      </c>
    </row>
    <row r="39" spans="1:10">
      <c r="A39" s="5" t="s">
        <v>60</v>
      </c>
      <c r="B39" s="2">
        <v>-1.7192663219272499</v>
      </c>
      <c r="C39" s="2">
        <v>2.0897963402747699</v>
      </c>
      <c r="D39" s="2">
        <v>1.6906627453835401</v>
      </c>
      <c r="E39" s="2">
        <v>-3.21450645638564</v>
      </c>
      <c r="F39" s="2">
        <v>-4.56874616913223</v>
      </c>
      <c r="G39" s="2">
        <v>-4.8016236548139197</v>
      </c>
      <c r="H39" s="1" t="s">
        <v>599</v>
      </c>
      <c r="I39" s="8" t="s">
        <v>59</v>
      </c>
      <c r="J39" s="4" t="s">
        <v>612</v>
      </c>
    </row>
    <row r="40" spans="1:10">
      <c r="A40" s="5" t="s">
        <v>58</v>
      </c>
      <c r="B40" s="2">
        <v>-1.65359160016409</v>
      </c>
      <c r="C40" s="2">
        <v>1.79214604095565</v>
      </c>
      <c r="D40" s="2">
        <v>2.3164127236832002</v>
      </c>
      <c r="E40" s="2">
        <v>-2.1456492173599999</v>
      </c>
      <c r="F40" s="2">
        <v>-4.28790987306565</v>
      </c>
      <c r="G40" s="2">
        <v>-3.6724330729930799</v>
      </c>
      <c r="H40" s="1" t="s">
        <v>599</v>
      </c>
      <c r="I40" s="8" t="s">
        <v>57</v>
      </c>
      <c r="J40" s="4" t="s">
        <v>612</v>
      </c>
    </row>
    <row r="41" spans="1:10">
      <c r="A41" s="5" t="s">
        <v>64</v>
      </c>
      <c r="B41" s="2">
        <v>-10.349987440928</v>
      </c>
      <c r="C41" s="2">
        <v>2.13109249975866</v>
      </c>
      <c r="D41" s="2">
        <v>1.8645969632827</v>
      </c>
      <c r="E41" s="2">
        <v>-2.1546239481214799</v>
      </c>
      <c r="F41" s="2">
        <v>-5.2705365538413096</v>
      </c>
      <c r="G41" s="2">
        <v>-5.1091664744171004</v>
      </c>
      <c r="H41" s="1" t="s">
        <v>607</v>
      </c>
      <c r="I41" s="8" t="s">
        <v>63</v>
      </c>
      <c r="J41" s="4" t="s">
        <v>612</v>
      </c>
    </row>
    <row r="42" spans="1:10">
      <c r="A42" s="5" t="s">
        <v>62</v>
      </c>
      <c r="B42" s="2">
        <v>-2.8319568929188899</v>
      </c>
      <c r="C42" s="2">
        <v>2.1489245625869402</v>
      </c>
      <c r="D42" s="2">
        <v>2.6686159931416999</v>
      </c>
      <c r="E42" s="2">
        <v>-2.2044638217824999</v>
      </c>
      <c r="F42" s="2">
        <v>-5.0452181421528701</v>
      </c>
      <c r="G42" s="2">
        <v>-2.8364669882323801</v>
      </c>
      <c r="H42" s="1" t="s">
        <v>607</v>
      </c>
      <c r="I42" s="8" t="s">
        <v>61</v>
      </c>
      <c r="J42" s="4" t="s">
        <v>612</v>
      </c>
    </row>
    <row r="43" spans="1:10">
      <c r="A43" s="5" t="s">
        <v>127</v>
      </c>
      <c r="B43" s="2">
        <v>-3.26997065120108</v>
      </c>
      <c r="C43" s="2">
        <v>1.08665629901657</v>
      </c>
      <c r="D43" s="2">
        <v>1.0182025882542001</v>
      </c>
      <c r="E43" s="2">
        <v>-1.9815466297041799</v>
      </c>
      <c r="F43" s="2">
        <v>-2.9616706895248401</v>
      </c>
      <c r="G43" s="2">
        <v>-7.7164880673691298</v>
      </c>
      <c r="H43" s="1" t="s">
        <v>603</v>
      </c>
      <c r="I43" s="8" t="s">
        <v>126</v>
      </c>
      <c r="J43" s="4" t="s">
        <v>598</v>
      </c>
    </row>
    <row r="44" spans="1:10">
      <c r="A44" s="5" t="s">
        <v>125</v>
      </c>
      <c r="B44" s="2">
        <v>-4.64140276522508</v>
      </c>
      <c r="C44" s="2">
        <v>2.1779377386935401</v>
      </c>
      <c r="D44" s="2">
        <v>1.7128237589876001</v>
      </c>
      <c r="E44" s="2">
        <v>-3.7603745322020399</v>
      </c>
      <c r="F44" s="2">
        <v>-5.0507642986669801</v>
      </c>
      <c r="G44" s="2">
        <v>-7.0582368395124897</v>
      </c>
      <c r="H44" s="1" t="s">
        <v>603</v>
      </c>
      <c r="I44" s="8" t="s">
        <v>124</v>
      </c>
      <c r="J44" s="4" t="s">
        <v>598</v>
      </c>
    </row>
    <row r="45" spans="1:10">
      <c r="A45" s="5" t="s">
        <v>71</v>
      </c>
      <c r="B45" s="2">
        <v>-2.5804060613531599</v>
      </c>
      <c r="C45" s="2">
        <v>1.7889698162049099</v>
      </c>
      <c r="D45" s="2">
        <v>1.5631545889316001</v>
      </c>
      <c r="E45" s="2">
        <v>-1.4567490762355699</v>
      </c>
      <c r="F45" s="2">
        <v>-4.0300610275735096</v>
      </c>
      <c r="G45" s="2">
        <v>-3.7495361127371001</v>
      </c>
      <c r="H45" s="1" t="s">
        <v>603</v>
      </c>
      <c r="I45" s="8" t="s">
        <v>70</v>
      </c>
      <c r="J45" s="4" t="s">
        <v>612</v>
      </c>
    </row>
    <row r="46" spans="1:10">
      <c r="A46" s="5" t="s">
        <v>69</v>
      </c>
      <c r="B46" s="2">
        <v>-2.2594287071356298</v>
      </c>
      <c r="C46" s="2">
        <v>3.1533987611676499</v>
      </c>
      <c r="D46" s="2">
        <v>1.58121657024837</v>
      </c>
      <c r="E46" s="2">
        <v>-1.37155733055407</v>
      </c>
      <c r="F46" s="2">
        <v>-3.0515806878506599</v>
      </c>
      <c r="G46" s="2">
        <v>-1.5069424878020301</v>
      </c>
      <c r="H46" s="1" t="s">
        <v>603</v>
      </c>
      <c r="I46" s="8" t="s">
        <v>67</v>
      </c>
      <c r="J46" s="4" t="s">
        <v>612</v>
      </c>
    </row>
    <row r="47" spans="1:10">
      <c r="A47" s="5" t="s">
        <v>68</v>
      </c>
      <c r="B47" s="2">
        <v>-3.2128766657148602</v>
      </c>
      <c r="C47" s="2">
        <v>2.0589917287413502</v>
      </c>
      <c r="D47" s="2">
        <v>1.3920315711391</v>
      </c>
      <c r="E47" s="2">
        <v>-1.95469129389924</v>
      </c>
      <c r="F47" s="2">
        <v>-4.81071017721366</v>
      </c>
      <c r="G47" s="2">
        <v>-3.36006320246541</v>
      </c>
      <c r="H47" s="1" t="s">
        <v>603</v>
      </c>
      <c r="I47" s="8" t="s">
        <v>67</v>
      </c>
      <c r="J47" s="4" t="s">
        <v>612</v>
      </c>
    </row>
    <row r="48" spans="1:10">
      <c r="A48" s="5" t="s">
        <v>66</v>
      </c>
      <c r="B48" s="2">
        <v>-1.70368989507236</v>
      </c>
      <c r="C48" s="2">
        <v>1.95107856568675</v>
      </c>
      <c r="D48" s="2">
        <v>1.5601631532112099</v>
      </c>
      <c r="E48" s="2">
        <v>-2.3544764582698101</v>
      </c>
      <c r="F48" s="2">
        <v>-2.9882859981387702</v>
      </c>
      <c r="G48" s="2">
        <v>-4.0624832591403601</v>
      </c>
      <c r="H48" s="1" t="s">
        <v>603</v>
      </c>
      <c r="I48" s="8" t="s">
        <v>65</v>
      </c>
      <c r="J48" s="4" t="s">
        <v>612</v>
      </c>
    </row>
    <row r="49" spans="1:10">
      <c r="A49" s="5" t="s">
        <v>627</v>
      </c>
      <c r="B49" s="2">
        <v>-9.4366529225589595</v>
      </c>
      <c r="C49" s="2">
        <v>2.3750797327007001</v>
      </c>
      <c r="D49" s="2">
        <v>1.4962554779720301</v>
      </c>
      <c r="E49" s="2">
        <v>-1.84375318960181</v>
      </c>
      <c r="F49" s="2">
        <v>-7.2017948601091799</v>
      </c>
      <c r="G49" s="2">
        <v>-5.9388664008211904</v>
      </c>
      <c r="H49" s="1" t="s">
        <v>603</v>
      </c>
      <c r="I49" s="8" t="s">
        <v>615</v>
      </c>
      <c r="J49" s="4" t="s">
        <v>612</v>
      </c>
    </row>
    <row r="50" spans="1:10">
      <c r="A50" s="5" t="s">
        <v>119</v>
      </c>
      <c r="B50" s="2">
        <v>-3.75693170103004</v>
      </c>
      <c r="C50" s="2">
        <v>1.9436891724029299</v>
      </c>
      <c r="D50" s="2">
        <v>2.1170069441008499</v>
      </c>
      <c r="E50" s="2">
        <v>-2.1216644266636799</v>
      </c>
      <c r="F50" s="2">
        <v>-4.1391781561115399</v>
      </c>
      <c r="G50" s="2">
        <v>-3.6312666502065798</v>
      </c>
      <c r="H50" s="1" t="s">
        <v>604</v>
      </c>
      <c r="I50" s="8" t="s">
        <v>118</v>
      </c>
      <c r="J50" s="4" t="s">
        <v>612</v>
      </c>
    </row>
    <row r="51" spans="1:10">
      <c r="A51" s="5" t="s">
        <v>87</v>
      </c>
      <c r="B51" s="2">
        <v>-1.59593908449399</v>
      </c>
      <c r="C51" s="2">
        <v>2.4576527883105901</v>
      </c>
      <c r="D51" s="2">
        <v>2.0633871213496899</v>
      </c>
      <c r="E51" s="2">
        <v>-1.9333263064590001</v>
      </c>
      <c r="F51" s="2">
        <v>-3.9172500972835098</v>
      </c>
      <c r="G51" s="2">
        <v>-3.8145022973998999</v>
      </c>
      <c r="H51" s="1" t="s">
        <v>602</v>
      </c>
      <c r="I51" s="8" t="s">
        <v>86</v>
      </c>
      <c r="J51" s="4" t="s">
        <v>612</v>
      </c>
    </row>
    <row r="52" spans="1:10">
      <c r="A52" s="5" t="s">
        <v>85</v>
      </c>
      <c r="B52" s="2">
        <v>-3.64607246500593</v>
      </c>
      <c r="C52" s="2">
        <v>2.3441936913147199</v>
      </c>
      <c r="D52" s="2">
        <v>1.5227851912036601</v>
      </c>
      <c r="E52" s="2">
        <v>-1.1476753917217</v>
      </c>
      <c r="F52" s="2">
        <v>-2.6396408396156499</v>
      </c>
      <c r="G52" s="2">
        <v>-4.4281887046237296</v>
      </c>
      <c r="H52" s="1" t="s">
        <v>602</v>
      </c>
      <c r="I52" s="8" t="s">
        <v>84</v>
      </c>
      <c r="J52" s="4" t="s">
        <v>612</v>
      </c>
    </row>
    <row r="53" spans="1:10">
      <c r="A53" s="5" t="s">
        <v>83</v>
      </c>
      <c r="B53" s="2">
        <v>-1.07767722857617</v>
      </c>
      <c r="C53" s="2">
        <v>3.5153920589148302</v>
      </c>
      <c r="D53" s="2">
        <v>2.4690262695238299</v>
      </c>
      <c r="E53" s="2">
        <v>-3.4388491523078399</v>
      </c>
      <c r="F53" s="2">
        <v>-5.8307696860574199</v>
      </c>
      <c r="G53" s="2">
        <v>-7.9482516982482201</v>
      </c>
      <c r="H53" s="1" t="s">
        <v>602</v>
      </c>
      <c r="I53" s="8" t="s">
        <v>82</v>
      </c>
      <c r="J53" s="4" t="s">
        <v>612</v>
      </c>
    </row>
    <row r="54" spans="1:10">
      <c r="A54" s="5" t="s">
        <v>81</v>
      </c>
      <c r="B54" s="2">
        <v>-6.9621191956654798</v>
      </c>
      <c r="C54" s="2">
        <v>2.3480470474497199</v>
      </c>
      <c r="D54" s="2">
        <v>1.21491095250123</v>
      </c>
      <c r="E54" s="2">
        <v>-1.57976705197919</v>
      </c>
      <c r="F54" s="2">
        <v>-3.6358019959494201</v>
      </c>
      <c r="G54" s="2">
        <v>-3.9211385688819398</v>
      </c>
      <c r="H54" s="1" t="s">
        <v>602</v>
      </c>
      <c r="I54" s="8" t="s">
        <v>80</v>
      </c>
      <c r="J54" s="4" t="s">
        <v>612</v>
      </c>
    </row>
    <row r="55" spans="1:10">
      <c r="A55" s="5" t="s">
        <v>79</v>
      </c>
      <c r="B55" s="2">
        <v>-2.5275853667024402</v>
      </c>
      <c r="C55" s="2">
        <v>1.8591326195108999</v>
      </c>
      <c r="D55" s="2">
        <v>1.1233778370029499</v>
      </c>
      <c r="E55" s="2">
        <v>-1.0970225458615099</v>
      </c>
      <c r="F55" s="2">
        <v>-2.0349908882100101</v>
      </c>
      <c r="G55" s="2">
        <v>-1.90526367562789</v>
      </c>
      <c r="H55" s="1" t="s">
        <v>602</v>
      </c>
      <c r="I55" s="8" t="s">
        <v>78</v>
      </c>
      <c r="J55" s="4" t="s">
        <v>612</v>
      </c>
    </row>
    <row r="56" spans="1:10">
      <c r="A56" s="5" t="s">
        <v>77</v>
      </c>
      <c r="B56" s="2">
        <v>-1.2632758041821599</v>
      </c>
      <c r="C56" s="2">
        <v>2.1095467260252398</v>
      </c>
      <c r="D56" s="2">
        <v>1.5093639567389401</v>
      </c>
      <c r="E56" s="2">
        <v>-1.54958599527437</v>
      </c>
      <c r="F56" s="2">
        <v>-2.11043704679361</v>
      </c>
      <c r="G56" s="2">
        <v>-1.10764579711727</v>
      </c>
      <c r="H56" s="1" t="s">
        <v>602</v>
      </c>
      <c r="I56" s="8" t="s">
        <v>76</v>
      </c>
      <c r="J56" s="4" t="s">
        <v>612</v>
      </c>
    </row>
    <row r="57" spans="1:10">
      <c r="A57" s="5" t="s">
        <v>75</v>
      </c>
      <c r="B57" s="2">
        <v>-4.28767197492812</v>
      </c>
      <c r="C57" s="2">
        <v>3.47589963739025</v>
      </c>
      <c r="D57" s="2">
        <v>3.2986437709044498</v>
      </c>
      <c r="E57" s="2">
        <v>-4.9702135012595496</v>
      </c>
      <c r="F57" s="2">
        <v>-4.9050555785554497</v>
      </c>
      <c r="G57" s="2">
        <v>-5.1129488682186199</v>
      </c>
      <c r="H57" s="1" t="s">
        <v>602</v>
      </c>
      <c r="I57" s="8" t="s">
        <v>74</v>
      </c>
      <c r="J57" s="4" t="s">
        <v>612</v>
      </c>
    </row>
    <row r="58" spans="1:10">
      <c r="A58" s="5" t="s">
        <v>73</v>
      </c>
      <c r="B58" s="2">
        <v>-2.1455425826149002</v>
      </c>
      <c r="C58" s="2">
        <v>1.09312750014364</v>
      </c>
      <c r="D58" s="2">
        <v>1.4292556267921499</v>
      </c>
      <c r="E58" s="2">
        <v>-1.956965614757</v>
      </c>
      <c r="F58" s="2">
        <v>-3.6882016765069299</v>
      </c>
      <c r="G58" s="2">
        <v>-8.7401405893324196</v>
      </c>
      <c r="H58" s="1" t="s">
        <v>602</v>
      </c>
      <c r="I58" s="8" t="s">
        <v>72</v>
      </c>
      <c r="J58" s="4" t="s">
        <v>612</v>
      </c>
    </row>
    <row r="59" spans="1:10">
      <c r="A59" s="5" t="s">
        <v>91</v>
      </c>
      <c r="B59" s="2">
        <v>-1.85364124313751</v>
      </c>
      <c r="C59" s="2">
        <v>1.03299612864062</v>
      </c>
      <c r="D59" s="2">
        <v>1.81189719257062</v>
      </c>
      <c r="E59" s="2">
        <v>-2.52167676674445</v>
      </c>
      <c r="F59" s="2">
        <v>-5.9236220605563199</v>
      </c>
      <c r="G59" s="2">
        <v>-5.7193282892999102</v>
      </c>
      <c r="H59" s="1" t="s">
        <v>608</v>
      </c>
      <c r="I59" s="8" t="s">
        <v>90</v>
      </c>
      <c r="J59" s="4" t="s">
        <v>612</v>
      </c>
    </row>
    <row r="60" spans="1:10">
      <c r="A60" s="5" t="s">
        <v>89</v>
      </c>
      <c r="B60" s="2">
        <v>-2.3103507485049901</v>
      </c>
      <c r="C60" s="2">
        <v>1.67063540647445</v>
      </c>
      <c r="D60" s="2">
        <v>1.3282850434547799</v>
      </c>
      <c r="E60" s="2">
        <v>-2.2382074251001298</v>
      </c>
      <c r="F60" s="2">
        <v>-3.1307609315439602</v>
      </c>
      <c r="G60" s="2">
        <v>-7.1766404759187497</v>
      </c>
      <c r="H60" s="1" t="s">
        <v>608</v>
      </c>
      <c r="I60" s="8" t="s">
        <v>88</v>
      </c>
      <c r="J60" s="4" t="s">
        <v>612</v>
      </c>
    </row>
    <row r="61" spans="1:10">
      <c r="A61" s="5" t="s">
        <v>99</v>
      </c>
      <c r="B61" s="2">
        <v>-8.6726984505597002</v>
      </c>
      <c r="C61" s="2">
        <v>1.67077480043035</v>
      </c>
      <c r="D61" s="2">
        <v>1.38660064654397</v>
      </c>
      <c r="E61" s="2">
        <v>-2.1957129171482501</v>
      </c>
      <c r="F61" s="2">
        <v>-4.1073816844340101</v>
      </c>
      <c r="G61" s="2">
        <v>-3.5194736200819001</v>
      </c>
      <c r="H61" s="1" t="s">
        <v>600</v>
      </c>
      <c r="I61" s="8" t="s">
        <v>98</v>
      </c>
      <c r="J61" s="4" t="s">
        <v>612</v>
      </c>
    </row>
    <row r="62" spans="1:10">
      <c r="A62" s="5" t="s">
        <v>97</v>
      </c>
      <c r="B62" s="2">
        <v>-2.0418306443066601</v>
      </c>
      <c r="C62" s="2">
        <v>2.3971910311605198</v>
      </c>
      <c r="D62" s="2">
        <v>2.6199535519474302</v>
      </c>
      <c r="E62" s="2">
        <v>-1.8778690217259799</v>
      </c>
      <c r="F62" s="2">
        <v>-3.9813127295552002</v>
      </c>
      <c r="G62" s="2">
        <v>-3.1747785392458301</v>
      </c>
      <c r="H62" s="1" t="s">
        <v>600</v>
      </c>
      <c r="I62" s="8" t="s">
        <v>609</v>
      </c>
      <c r="J62" s="4" t="s">
        <v>612</v>
      </c>
    </row>
    <row r="63" spans="1:10">
      <c r="A63" s="5" t="s">
        <v>96</v>
      </c>
      <c r="B63" s="2">
        <v>-9.0184361464378302</v>
      </c>
      <c r="C63" s="2">
        <v>1.86078591041823</v>
      </c>
      <c r="D63" s="2">
        <v>1.4554939891790699</v>
      </c>
      <c r="E63" s="2">
        <v>-1.7347677116779701</v>
      </c>
      <c r="F63" s="2">
        <v>-8.6740569535758603</v>
      </c>
      <c r="G63" s="2">
        <v>-6.39695104631957</v>
      </c>
      <c r="H63" s="1" t="s">
        <v>600</v>
      </c>
      <c r="I63" s="8" t="s">
        <v>610</v>
      </c>
      <c r="J63" s="4" t="s">
        <v>612</v>
      </c>
    </row>
    <row r="64" spans="1:10">
      <c r="A64" s="5" t="s">
        <v>95</v>
      </c>
      <c r="B64" s="2">
        <v>-1.8239551568251999</v>
      </c>
      <c r="C64" s="2">
        <v>3.0380485808580202</v>
      </c>
      <c r="D64" s="2">
        <v>2.5804031996185901</v>
      </c>
      <c r="E64" s="2">
        <v>-2.6292327063917602</v>
      </c>
      <c r="F64" s="2">
        <v>-2.8553570546551401</v>
      </c>
      <c r="G64" s="2">
        <v>-6.6587002863606699</v>
      </c>
      <c r="H64" s="1" t="s">
        <v>600</v>
      </c>
      <c r="I64" s="8" t="s">
        <v>94</v>
      </c>
      <c r="J64" s="4" t="s">
        <v>612</v>
      </c>
    </row>
    <row r="65" spans="1:10">
      <c r="A65" s="5" t="s">
        <v>93</v>
      </c>
      <c r="B65" s="2">
        <v>-6.8684199275604403</v>
      </c>
      <c r="C65" s="2">
        <v>1.87196079464933</v>
      </c>
      <c r="D65" s="2">
        <v>1.2869814562883799</v>
      </c>
      <c r="E65" s="2">
        <v>-1.3656128557929701</v>
      </c>
      <c r="F65" s="2">
        <v>-3.1034201765250402</v>
      </c>
      <c r="G65" s="2">
        <v>-3.07309765129878</v>
      </c>
      <c r="H65" s="1" t="s">
        <v>600</v>
      </c>
      <c r="I65" s="8" t="s">
        <v>92</v>
      </c>
      <c r="J65" s="4" t="s">
        <v>612</v>
      </c>
    </row>
    <row r="66" spans="1:10">
      <c r="A66" s="5" t="s">
        <v>128</v>
      </c>
      <c r="B66" s="2">
        <v>-3.1955062578000901</v>
      </c>
      <c r="C66" s="2">
        <v>2.0340665273915</v>
      </c>
      <c r="D66" s="2">
        <v>1.6109599024421799</v>
      </c>
      <c r="E66" s="2">
        <v>-1.78549045074721</v>
      </c>
      <c r="F66" s="2">
        <v>-3.3781049470001201</v>
      </c>
      <c r="G66" s="2">
        <v>-6.4659397925199702</v>
      </c>
      <c r="H66" s="1" t="s">
        <v>611</v>
      </c>
      <c r="I66" s="8" t="s">
        <v>615</v>
      </c>
      <c r="J66" s="4" t="s">
        <v>598</v>
      </c>
    </row>
    <row r="67" spans="1:10">
      <c r="A67" s="5" t="s">
        <v>115</v>
      </c>
      <c r="B67" s="2">
        <v>-5.4102870568736403</v>
      </c>
      <c r="C67" s="2">
        <v>3.2907193277542</v>
      </c>
      <c r="D67" s="2">
        <v>1.4972555869805999</v>
      </c>
      <c r="E67" s="2">
        <v>-2.4061464287619199</v>
      </c>
      <c r="F67" s="2">
        <v>-6.0276786960756903</v>
      </c>
      <c r="G67" s="2">
        <v>-5.2737767892981804</v>
      </c>
      <c r="H67" s="1" t="s">
        <v>611</v>
      </c>
      <c r="I67" s="8" t="s">
        <v>114</v>
      </c>
      <c r="J67" s="4" t="s">
        <v>612</v>
      </c>
    </row>
    <row r="68" spans="1:10">
      <c r="A68" s="5" t="s">
        <v>109</v>
      </c>
      <c r="B68" s="2">
        <v>-2.0102501437355702</v>
      </c>
      <c r="C68" s="2">
        <v>1.50280693157321</v>
      </c>
      <c r="D68" s="2">
        <v>3.4008789147248399</v>
      </c>
      <c r="E68" s="2">
        <v>-4.2837541252775599</v>
      </c>
      <c r="F68" s="2">
        <v>-6.0852512993426604</v>
      </c>
      <c r="G68" s="2">
        <v>-6.2931446134317701</v>
      </c>
      <c r="H68" s="1" t="s">
        <v>611</v>
      </c>
      <c r="I68" s="8" t="s">
        <v>615</v>
      </c>
      <c r="J68" s="4" t="s">
        <v>612</v>
      </c>
    </row>
    <row r="69" spans="1:10">
      <c r="A69" s="5" t="s">
        <v>108</v>
      </c>
      <c r="B69" s="2">
        <v>-7.9796075203888099</v>
      </c>
      <c r="C69" s="2">
        <v>2.1844372185249199</v>
      </c>
      <c r="D69" s="2">
        <v>2.2114868427535201</v>
      </c>
      <c r="E69" s="2">
        <v>-1.3804110730705701</v>
      </c>
      <c r="F69" s="2">
        <v>-4.2880289520267096</v>
      </c>
      <c r="G69" s="2">
        <v>-3.9472975887670301</v>
      </c>
      <c r="H69" s="7" t="s">
        <v>611</v>
      </c>
      <c r="I69" s="8" t="s">
        <v>615</v>
      </c>
      <c r="J69" s="4" t="s">
        <v>612</v>
      </c>
    </row>
    <row r="70" spans="1:10">
      <c r="A70" s="5" t="s">
        <v>617</v>
      </c>
      <c r="B70" s="2">
        <v>-8.1839592205197391</v>
      </c>
      <c r="C70" s="2">
        <v>1.5068526293387801</v>
      </c>
      <c r="D70" s="2">
        <v>1.60259590857379</v>
      </c>
      <c r="E70" s="2">
        <v>-2.8577764963222201</v>
      </c>
      <c r="F70" s="2">
        <v>-2.7686419641561799</v>
      </c>
      <c r="G70" s="2">
        <v>-5.3544300929302802</v>
      </c>
      <c r="H70" s="1" t="s">
        <v>611</v>
      </c>
      <c r="I70" s="8" t="s">
        <v>615</v>
      </c>
      <c r="J70" s="4" t="s">
        <v>612</v>
      </c>
    </row>
    <row r="71" spans="1:10">
      <c r="A71" s="5" t="s">
        <v>107</v>
      </c>
      <c r="B71" s="2">
        <v>-1.2303587074311599</v>
      </c>
      <c r="C71" s="2">
        <v>1.1113105559394101</v>
      </c>
      <c r="D71" s="2">
        <v>2.1728457789893301</v>
      </c>
      <c r="E71" s="2">
        <v>-3.6495574172110099</v>
      </c>
      <c r="F71" s="2">
        <v>-5.2933262640409904</v>
      </c>
      <c r="G71" s="2">
        <v>-4.3265488865855</v>
      </c>
      <c r="H71" s="1" t="s">
        <v>611</v>
      </c>
      <c r="I71" s="8" t="s">
        <v>615</v>
      </c>
      <c r="J71" s="4" t="s">
        <v>612</v>
      </c>
    </row>
    <row r="72" spans="1:10">
      <c r="A72" s="5" t="s">
        <v>106</v>
      </c>
      <c r="B72" s="2">
        <v>-4.0999908960162497</v>
      </c>
      <c r="C72" s="2">
        <v>2.53355989948514</v>
      </c>
      <c r="D72" s="2">
        <v>1.27588328062617</v>
      </c>
      <c r="E72" s="2">
        <v>-1.40581087651323</v>
      </c>
      <c r="F72" s="2">
        <v>-4.5038842052816399</v>
      </c>
      <c r="G72" s="2">
        <v>-5.7970175129714203</v>
      </c>
      <c r="H72" s="1" t="s">
        <v>611</v>
      </c>
      <c r="I72" s="8" t="s">
        <v>615</v>
      </c>
      <c r="J72" s="4" t="s">
        <v>612</v>
      </c>
    </row>
    <row r="73" spans="1:10">
      <c r="A73" s="5" t="s">
        <v>105</v>
      </c>
      <c r="B73" s="2">
        <v>-7.4952031106844297</v>
      </c>
      <c r="C73" s="2">
        <v>1.7822419820145901</v>
      </c>
      <c r="D73" s="2">
        <v>1.7346643739807901</v>
      </c>
      <c r="E73" s="2">
        <v>-2.0656330644436598</v>
      </c>
      <c r="F73" s="2">
        <v>-5.2824049613302604</v>
      </c>
      <c r="G73" s="2">
        <v>-4.7371266400827299</v>
      </c>
      <c r="H73" s="1" t="s">
        <v>611</v>
      </c>
      <c r="I73" s="8" t="s">
        <v>615</v>
      </c>
      <c r="J73" s="4" t="s">
        <v>612</v>
      </c>
    </row>
    <row r="74" spans="1:10">
      <c r="A74" s="5" t="s">
        <v>104</v>
      </c>
      <c r="B74" s="2">
        <v>-7.1800510522928596</v>
      </c>
      <c r="C74" s="2">
        <v>3.71896447576616</v>
      </c>
      <c r="D74" s="2">
        <v>1.92619306828385</v>
      </c>
      <c r="E74" s="2">
        <v>-2.5109495427025998</v>
      </c>
      <c r="F74" s="2">
        <v>-4.9505448951531896</v>
      </c>
      <c r="G74" s="2">
        <v>-1.8230101257517599</v>
      </c>
      <c r="H74" s="1" t="s">
        <v>611</v>
      </c>
      <c r="I74" s="8" t="s">
        <v>615</v>
      </c>
      <c r="J74" s="4" t="s">
        <v>612</v>
      </c>
    </row>
    <row r="75" spans="1:10">
      <c r="A75" s="5" t="s">
        <v>103</v>
      </c>
      <c r="B75" s="2">
        <v>-4.6378119031922997</v>
      </c>
      <c r="C75" s="2">
        <v>2.8056328725226098</v>
      </c>
      <c r="D75" s="2">
        <v>1.8642477374361599</v>
      </c>
      <c r="E75" s="2">
        <v>-3.3256214218926501</v>
      </c>
      <c r="F75" s="2">
        <v>-7.1162259832979098</v>
      </c>
      <c r="G75" s="2">
        <v>-7.3241193031308303</v>
      </c>
      <c r="H75" s="1" t="s">
        <v>611</v>
      </c>
      <c r="I75" s="8" t="s">
        <v>615</v>
      </c>
      <c r="J75" s="4" t="s">
        <v>612</v>
      </c>
    </row>
    <row r="76" spans="1:10">
      <c r="A76" s="5" t="s">
        <v>102</v>
      </c>
      <c r="B76" s="2">
        <v>-10.3783829206233</v>
      </c>
      <c r="C76" s="2">
        <v>1.8955746273139999</v>
      </c>
      <c r="D76" s="2">
        <v>1.01696223057883</v>
      </c>
      <c r="E76" s="2">
        <v>-1.0997591976336201</v>
      </c>
      <c r="F76" s="2">
        <v>-4.7642961781255204</v>
      </c>
      <c r="G76" s="2">
        <v>-2.2005524633182798</v>
      </c>
      <c r="H76" s="1" t="s">
        <v>611</v>
      </c>
      <c r="I76" s="8" t="s">
        <v>615</v>
      </c>
      <c r="J76" s="4" t="s">
        <v>612</v>
      </c>
    </row>
    <row r="77" spans="1:10">
      <c r="A77" s="5" t="s">
        <v>101</v>
      </c>
      <c r="B77" s="2">
        <v>-1.4971247886638299</v>
      </c>
      <c r="C77" s="2">
        <v>1.6150654554719801</v>
      </c>
      <c r="D77" s="2">
        <v>1.51189345579482</v>
      </c>
      <c r="E77" s="2">
        <v>-1.16165709477451</v>
      </c>
      <c r="F77" s="2">
        <v>-2.5317233611982699</v>
      </c>
      <c r="G77" s="2">
        <v>-3.6010769251071402</v>
      </c>
      <c r="H77" s="1" t="s">
        <v>611</v>
      </c>
      <c r="I77" s="8" t="s">
        <v>615</v>
      </c>
      <c r="J77" s="4" t="s">
        <v>612</v>
      </c>
    </row>
    <row r="78" spans="1:10">
      <c r="A78" s="5" t="s">
        <v>100</v>
      </c>
      <c r="B78" s="2">
        <v>-2.6490811737823701</v>
      </c>
      <c r="C78" s="2">
        <v>1.0490006124998299</v>
      </c>
      <c r="D78" s="2">
        <v>1.10882015297634</v>
      </c>
      <c r="E78" s="2">
        <v>-1.2051281944154799</v>
      </c>
      <c r="F78" s="2">
        <v>-1.1472124131049399</v>
      </c>
      <c r="G78" s="2">
        <v>-2.0084794782449999</v>
      </c>
      <c r="H78" s="1" t="s">
        <v>611</v>
      </c>
      <c r="I78" s="8" t="s">
        <v>615</v>
      </c>
      <c r="J78" s="4" t="s">
        <v>612</v>
      </c>
    </row>
    <row r="79" spans="1:10">
      <c r="A79" s="5" t="s">
        <v>164</v>
      </c>
      <c r="B79" s="2">
        <v>-4.7359007151564603</v>
      </c>
      <c r="C79" s="2">
        <v>-1.94120284370657</v>
      </c>
      <c r="D79" s="2">
        <v>-1.52513599308431</v>
      </c>
      <c r="E79" s="2">
        <v>1.5197657569540499</v>
      </c>
      <c r="F79" s="2">
        <v>2.44308979856523</v>
      </c>
      <c r="G79" s="2">
        <v>2.4678355657961699</v>
      </c>
      <c r="H79" s="1" t="s">
        <v>133</v>
      </c>
      <c r="I79" s="8" t="s">
        <v>163</v>
      </c>
      <c r="J79" s="5" t="s">
        <v>613</v>
      </c>
    </row>
    <row r="80" spans="1:10">
      <c r="A80" s="5" t="s">
        <v>162</v>
      </c>
      <c r="B80" s="2">
        <v>-7.2466611971109902</v>
      </c>
      <c r="C80" s="2">
        <v>-2.8234716239653599</v>
      </c>
      <c r="D80" s="2">
        <v>-2.7256878470703398</v>
      </c>
      <c r="E80" s="2">
        <v>1.90025514497479</v>
      </c>
      <c r="F80" s="2">
        <v>3.2978066685566199</v>
      </c>
      <c r="G80" s="2">
        <v>4.1211200387420099</v>
      </c>
      <c r="H80" s="1" t="s">
        <v>133</v>
      </c>
      <c r="I80" s="8" t="s">
        <v>152</v>
      </c>
      <c r="J80" s="5" t="s">
        <v>613</v>
      </c>
    </row>
    <row r="81" spans="1:10">
      <c r="A81" s="5" t="s">
        <v>161</v>
      </c>
      <c r="B81" s="2">
        <v>-4.4221720506829696</v>
      </c>
      <c r="C81" s="2">
        <v>-2.0234844129367402</v>
      </c>
      <c r="D81" s="2">
        <v>-1.72412193707263</v>
      </c>
      <c r="E81" s="2">
        <v>2.19844755239862</v>
      </c>
      <c r="F81" s="2">
        <v>2.3064068088326999</v>
      </c>
      <c r="G81" s="2">
        <v>2.10094414202289</v>
      </c>
      <c r="H81" s="1" t="s">
        <v>133</v>
      </c>
      <c r="I81" s="8" t="s">
        <v>160</v>
      </c>
      <c r="J81" s="5" t="s">
        <v>613</v>
      </c>
    </row>
    <row r="82" spans="1:10">
      <c r="A82" s="5" t="s">
        <v>159</v>
      </c>
      <c r="B82" s="2">
        <v>-6.0854881075104004</v>
      </c>
      <c r="C82" s="2">
        <v>-3.1638465097778998</v>
      </c>
      <c r="D82" s="2">
        <v>-5.0202904732740397</v>
      </c>
      <c r="E82" s="2">
        <v>2.3354055948163199</v>
      </c>
      <c r="F82" s="2">
        <v>3.2997586430689698</v>
      </c>
      <c r="G82" s="2">
        <v>2.85080245751081</v>
      </c>
      <c r="H82" s="1" t="s">
        <v>133</v>
      </c>
      <c r="I82" s="8" t="s">
        <v>152</v>
      </c>
      <c r="J82" s="5" t="s">
        <v>613</v>
      </c>
    </row>
    <row r="83" spans="1:10">
      <c r="A83" s="5" t="s">
        <v>158</v>
      </c>
      <c r="B83" s="2">
        <v>-1.58309036600637</v>
      </c>
      <c r="C83" s="2">
        <v>-1.92516138602513</v>
      </c>
      <c r="D83" s="2">
        <v>-2.3421612853432499</v>
      </c>
      <c r="E83" s="2">
        <v>2.9089688663262701</v>
      </c>
      <c r="F83" s="2">
        <v>3.5204552391332702</v>
      </c>
      <c r="G83" s="2">
        <v>3.48352527837107</v>
      </c>
      <c r="H83" s="1" t="s">
        <v>133</v>
      </c>
      <c r="I83" s="8" t="s">
        <v>157</v>
      </c>
      <c r="J83" s="5" t="s">
        <v>613</v>
      </c>
    </row>
    <row r="84" spans="1:10">
      <c r="A84" s="5" t="s">
        <v>156</v>
      </c>
      <c r="B84" s="2">
        <v>-3.9680832147566898</v>
      </c>
      <c r="C84" s="2">
        <v>-2.6884928092193299</v>
      </c>
      <c r="D84" s="2">
        <v>-1.64379638426978</v>
      </c>
      <c r="E84" s="2">
        <v>2.2573260267220401</v>
      </c>
      <c r="F84" s="2">
        <v>3.4412289380057199</v>
      </c>
      <c r="G84" s="2">
        <v>3.1134107153968298</v>
      </c>
      <c r="H84" s="1" t="s">
        <v>133</v>
      </c>
      <c r="I84" s="8" t="s">
        <v>152</v>
      </c>
      <c r="J84" s="5" t="s">
        <v>613</v>
      </c>
    </row>
    <row r="85" spans="1:10">
      <c r="A85" s="5" t="s">
        <v>155</v>
      </c>
      <c r="B85" s="2">
        <v>-3.4470585332072399</v>
      </c>
      <c r="C85" s="2">
        <v>-1.7142642934503201</v>
      </c>
      <c r="D85" s="2">
        <v>-1.76929955026908</v>
      </c>
      <c r="E85" s="2">
        <v>4.3156941235082096</v>
      </c>
      <c r="F85" s="2">
        <v>5.3419692043670901</v>
      </c>
      <c r="G85" s="2">
        <v>5.8208173453374998</v>
      </c>
      <c r="H85" s="1" t="s">
        <v>133</v>
      </c>
      <c r="I85" s="8" t="s">
        <v>154</v>
      </c>
      <c r="J85" s="5" t="s">
        <v>613</v>
      </c>
    </row>
    <row r="86" spans="1:10">
      <c r="A86" s="5" t="s">
        <v>153</v>
      </c>
      <c r="B86" s="2">
        <v>-6.0360599239688</v>
      </c>
      <c r="C86" s="2">
        <v>-6.7846327330857799</v>
      </c>
      <c r="D86" s="2">
        <v>-2.1502269444945301</v>
      </c>
      <c r="E86" s="2">
        <v>2.5508085300326799</v>
      </c>
      <c r="F86" s="2">
        <v>3.82082048978253</v>
      </c>
      <c r="G86" s="2">
        <v>4.6414806329772498</v>
      </c>
      <c r="H86" s="1" t="s">
        <v>133</v>
      </c>
      <c r="I86" s="8" t="s">
        <v>152</v>
      </c>
      <c r="J86" s="5" t="s">
        <v>613</v>
      </c>
    </row>
    <row r="87" spans="1:10">
      <c r="A87" s="5" t="s">
        <v>151</v>
      </c>
      <c r="B87" s="2">
        <v>-3.4492236934909601</v>
      </c>
      <c r="C87" s="2">
        <v>-7.0436042968724397</v>
      </c>
      <c r="D87" s="2">
        <v>-3.6450744251113099</v>
      </c>
      <c r="E87" s="2">
        <v>3.5167760736701901</v>
      </c>
      <c r="F87" s="2">
        <v>5.6621799790537004</v>
      </c>
      <c r="G87" s="2">
        <v>6.0330718437708901</v>
      </c>
      <c r="H87" s="1" t="s">
        <v>133</v>
      </c>
      <c r="I87" s="8" t="s">
        <v>150</v>
      </c>
      <c r="J87" s="5" t="s">
        <v>613</v>
      </c>
    </row>
    <row r="88" spans="1:10">
      <c r="A88" s="5" t="s">
        <v>149</v>
      </c>
      <c r="B88" s="2">
        <v>-8.2464574994576001</v>
      </c>
      <c r="C88" s="2">
        <v>-7.13247559045399</v>
      </c>
      <c r="D88" s="2">
        <v>-4.7192118212743797</v>
      </c>
      <c r="E88" s="2">
        <v>2.5248336813115202</v>
      </c>
      <c r="F88" s="2">
        <v>2.6453402059738602</v>
      </c>
      <c r="G88" s="2">
        <v>3.2279450570741699</v>
      </c>
      <c r="H88" s="1" t="s">
        <v>133</v>
      </c>
      <c r="I88" s="8" t="s">
        <v>615</v>
      </c>
      <c r="J88" s="5" t="s">
        <v>613</v>
      </c>
    </row>
    <row r="89" spans="1:10">
      <c r="A89" s="5" t="s">
        <v>148</v>
      </c>
      <c r="B89" s="2">
        <v>-3.4309616777131402</v>
      </c>
      <c r="C89" s="2">
        <v>-3.1062993856323899</v>
      </c>
      <c r="D89" s="2">
        <v>-3.1233577064703599</v>
      </c>
      <c r="E89" s="2">
        <v>2.0426902509715799</v>
      </c>
      <c r="F89" s="2">
        <v>2.9421609315633801</v>
      </c>
      <c r="G89" s="2">
        <v>2.7160085210514802</v>
      </c>
      <c r="H89" s="1" t="s">
        <v>133</v>
      </c>
      <c r="I89" s="8" t="s">
        <v>147</v>
      </c>
      <c r="J89" s="5" t="s">
        <v>613</v>
      </c>
    </row>
    <row r="90" spans="1:10">
      <c r="A90" s="5" t="s">
        <v>146</v>
      </c>
      <c r="B90" s="2">
        <v>-9.3241898277936901</v>
      </c>
      <c r="C90" s="2">
        <v>-5.2220792201019703</v>
      </c>
      <c r="D90" s="2">
        <v>-2.4796233542554602</v>
      </c>
      <c r="E90" s="2">
        <v>2.5061042164190499</v>
      </c>
      <c r="F90" s="2">
        <v>2.9494158889386699</v>
      </c>
      <c r="G90" s="2">
        <v>3.3897038474491898</v>
      </c>
      <c r="H90" s="1" t="s">
        <v>133</v>
      </c>
      <c r="I90" s="8" t="s">
        <v>145</v>
      </c>
      <c r="J90" s="5" t="s">
        <v>613</v>
      </c>
    </row>
    <row r="91" spans="1:10">
      <c r="A91" s="5" t="s">
        <v>144</v>
      </c>
      <c r="B91" s="2">
        <v>-5.0454365080110604</v>
      </c>
      <c r="C91" s="2">
        <v>-5.79400549198429</v>
      </c>
      <c r="D91" s="2">
        <v>-3.9841039294957001</v>
      </c>
      <c r="E91" s="2">
        <v>3.8582720509326198</v>
      </c>
      <c r="F91" s="2">
        <v>5.2455386559255999</v>
      </c>
      <c r="G91" s="2">
        <v>3.5784215683449498</v>
      </c>
      <c r="H91" s="1" t="s">
        <v>133</v>
      </c>
      <c r="I91" s="8" t="s">
        <v>143</v>
      </c>
      <c r="J91" s="5" t="s">
        <v>613</v>
      </c>
    </row>
    <row r="92" spans="1:10">
      <c r="A92" s="5" t="s">
        <v>142</v>
      </c>
      <c r="B92" s="2">
        <v>-5.12301590601915</v>
      </c>
      <c r="C92" s="2">
        <v>-3.0164001468835302</v>
      </c>
      <c r="D92" s="2">
        <v>-2.4709878058289201</v>
      </c>
      <c r="E92" s="2">
        <v>3.2176847802545501</v>
      </c>
      <c r="F92" s="2">
        <v>3.2161001894427899</v>
      </c>
      <c r="G92" s="2">
        <v>3.90226241691194</v>
      </c>
      <c r="H92" s="1" t="s">
        <v>133</v>
      </c>
      <c r="I92" s="8" t="s">
        <v>141</v>
      </c>
      <c r="J92" s="5" t="s">
        <v>613</v>
      </c>
    </row>
    <row r="93" spans="1:10">
      <c r="A93" s="5" t="s">
        <v>140</v>
      </c>
      <c r="B93" s="2">
        <v>-5.6765609563178403</v>
      </c>
      <c r="C93" s="2">
        <v>-6.4251273638806898</v>
      </c>
      <c r="D93" s="2">
        <v>-4.0242861226601603</v>
      </c>
      <c r="E93" s="2">
        <v>2.3543560702842199</v>
      </c>
      <c r="F93" s="2">
        <v>3.9267935096515001</v>
      </c>
      <c r="G93" s="2">
        <v>3.7953939993119601</v>
      </c>
      <c r="H93" s="1" t="s">
        <v>133</v>
      </c>
      <c r="I93" s="8" t="s">
        <v>139</v>
      </c>
      <c r="J93" s="5" t="s">
        <v>613</v>
      </c>
    </row>
    <row r="94" spans="1:10">
      <c r="A94" s="5" t="s">
        <v>138</v>
      </c>
      <c r="B94" s="2">
        <v>-3.58159369886233</v>
      </c>
      <c r="C94" s="2">
        <v>-2.1606572335933101</v>
      </c>
      <c r="D94" s="2">
        <v>-2.0379357252509198</v>
      </c>
      <c r="E94" s="2">
        <v>2.2366032075181699</v>
      </c>
      <c r="F94" s="2">
        <v>4.5131554388156001</v>
      </c>
      <c r="G94" s="2">
        <v>2.71350827925365</v>
      </c>
      <c r="H94" s="1" t="s">
        <v>133</v>
      </c>
      <c r="I94" s="8" t="s">
        <v>137</v>
      </c>
      <c r="J94" s="5" t="s">
        <v>613</v>
      </c>
    </row>
    <row r="95" spans="1:10">
      <c r="A95" s="5" t="s">
        <v>136</v>
      </c>
      <c r="B95" s="2">
        <v>-2.1394934226569302</v>
      </c>
      <c r="C95" s="2">
        <v>-1.64194066522797</v>
      </c>
      <c r="D95" s="2">
        <v>-2.5150323514324802</v>
      </c>
      <c r="E95" s="2">
        <v>3.1972398977332301</v>
      </c>
      <c r="F95" s="2">
        <v>3.7833055937314</v>
      </c>
      <c r="G95" s="2">
        <v>4.0866750600177104</v>
      </c>
      <c r="H95" s="1" t="s">
        <v>133</v>
      </c>
      <c r="I95" s="8" t="s">
        <v>135</v>
      </c>
      <c r="J95" s="5" t="s">
        <v>613</v>
      </c>
    </row>
    <row r="96" spans="1:10">
      <c r="A96" s="5" t="s">
        <v>134</v>
      </c>
      <c r="B96" s="2">
        <v>-7.0632047926314296</v>
      </c>
      <c r="C96" s="2">
        <v>-5.35565362457137</v>
      </c>
      <c r="D96" s="2">
        <v>-2.1544213324716002</v>
      </c>
      <c r="E96" s="2">
        <v>3.0711329364512601</v>
      </c>
      <c r="F96" s="2">
        <v>4.1317588508309102</v>
      </c>
      <c r="G96" s="2">
        <v>3.56298601225008</v>
      </c>
      <c r="H96" s="1" t="s">
        <v>133</v>
      </c>
      <c r="I96" s="8" t="s">
        <v>132</v>
      </c>
      <c r="J96" s="5" t="s">
        <v>613</v>
      </c>
    </row>
    <row r="97" spans="1:10">
      <c r="A97" s="5" t="s">
        <v>183</v>
      </c>
      <c r="B97" s="2">
        <v>-7.1715762170843096</v>
      </c>
      <c r="C97" s="2">
        <v>-5.7663933552773203</v>
      </c>
      <c r="D97" s="2">
        <v>-1.81375683481881</v>
      </c>
      <c r="E97" s="2">
        <v>1.8014021949555601</v>
      </c>
      <c r="F97" s="2">
        <v>3.1858824834897699</v>
      </c>
      <c r="G97" s="2">
        <v>2.10558606760863</v>
      </c>
      <c r="H97" s="1" t="s">
        <v>606</v>
      </c>
      <c r="I97" s="8" t="s">
        <v>182</v>
      </c>
      <c r="J97" s="5" t="s">
        <v>613</v>
      </c>
    </row>
    <row r="98" spans="1:10">
      <c r="A98" s="5" t="s">
        <v>181</v>
      </c>
      <c r="B98" s="2">
        <v>-4.9520768640324704</v>
      </c>
      <c r="C98" s="2">
        <v>-5.7006325729105596</v>
      </c>
      <c r="D98" s="2">
        <v>-5.7408909299096598</v>
      </c>
      <c r="E98" s="2">
        <v>3.48745361705345</v>
      </c>
      <c r="F98" s="2">
        <v>1.9986633294946301</v>
      </c>
      <c r="G98" s="2">
        <v>1.7056781647532</v>
      </c>
      <c r="H98" s="1" t="s">
        <v>606</v>
      </c>
      <c r="I98" s="8" t="s">
        <v>180</v>
      </c>
      <c r="J98" s="5" t="s">
        <v>613</v>
      </c>
    </row>
    <row r="99" spans="1:10">
      <c r="A99" s="5" t="s">
        <v>179</v>
      </c>
      <c r="B99" s="2">
        <v>-7.7323884174988402</v>
      </c>
      <c r="C99" s="2">
        <v>-4.7908040557093701</v>
      </c>
      <c r="D99" s="2">
        <v>-5.0363920957166997</v>
      </c>
      <c r="E99" s="2">
        <v>2.8163696196412999</v>
      </c>
      <c r="F99" s="2">
        <v>3.0724881570990301</v>
      </c>
      <c r="G99" s="2">
        <v>3.0962036429034101</v>
      </c>
      <c r="H99" s="1" t="s">
        <v>606</v>
      </c>
      <c r="I99" s="8" t="s">
        <v>178</v>
      </c>
      <c r="J99" s="5" t="s">
        <v>613</v>
      </c>
    </row>
    <row r="100" spans="1:10">
      <c r="A100" s="5" t="s">
        <v>177</v>
      </c>
      <c r="B100" s="2">
        <v>-9.3386119126320306</v>
      </c>
      <c r="C100" s="2">
        <v>-5.0041127266546699</v>
      </c>
      <c r="D100" s="2">
        <v>-5.0407614323305001</v>
      </c>
      <c r="E100" s="2">
        <v>2.3368872719932399</v>
      </c>
      <c r="F100" s="2">
        <v>4.5183736065766498</v>
      </c>
      <c r="G100" s="2">
        <v>2.1755853138276402</v>
      </c>
      <c r="H100" s="1" t="s">
        <v>606</v>
      </c>
      <c r="I100" s="8" t="s">
        <v>176</v>
      </c>
      <c r="J100" s="5" t="s">
        <v>613</v>
      </c>
    </row>
    <row r="101" spans="1:10">
      <c r="A101" s="5" t="s">
        <v>175</v>
      </c>
      <c r="B101" s="2">
        <v>-7.0720751420598704</v>
      </c>
      <c r="C101" s="2">
        <v>-6.8588886996490501</v>
      </c>
      <c r="D101" s="2">
        <v>-4.1794817894675598</v>
      </c>
      <c r="E101" s="2">
        <v>3.7779976561207498</v>
      </c>
      <c r="F101" s="2">
        <v>4.90884795272307</v>
      </c>
      <c r="G101" s="2">
        <v>2.9827355596676299</v>
      </c>
      <c r="H101" s="1" t="s">
        <v>606</v>
      </c>
      <c r="I101" s="8" t="s">
        <v>174</v>
      </c>
      <c r="J101" s="5" t="s">
        <v>613</v>
      </c>
    </row>
    <row r="102" spans="1:10">
      <c r="A102" s="5" t="s">
        <v>173</v>
      </c>
      <c r="B102" s="2">
        <v>-2.6845736824769402</v>
      </c>
      <c r="C102" s="2">
        <v>-2.5082598507444702</v>
      </c>
      <c r="D102" s="2">
        <v>-2.4093747150717002</v>
      </c>
      <c r="E102" s="2">
        <v>1.9906324895760501</v>
      </c>
      <c r="F102" s="2">
        <v>1.9950787581404099</v>
      </c>
      <c r="G102" s="2">
        <v>2.5969913451823601</v>
      </c>
      <c r="H102" s="1" t="s">
        <v>606</v>
      </c>
      <c r="I102" s="8" t="s">
        <v>172</v>
      </c>
      <c r="J102" s="5" t="s">
        <v>613</v>
      </c>
    </row>
    <row r="103" spans="1:10">
      <c r="A103" s="5" t="s">
        <v>171</v>
      </c>
      <c r="B103" s="2">
        <v>-8.0891114235316195</v>
      </c>
      <c r="C103" s="2">
        <v>-3.57580538106548</v>
      </c>
      <c r="D103" s="2">
        <v>-1.6494682428823999</v>
      </c>
      <c r="E103" s="2">
        <v>1.8750259677969101</v>
      </c>
      <c r="F103" s="2">
        <v>2.3509279035562902</v>
      </c>
      <c r="G103" s="2">
        <v>2.0980061814428499</v>
      </c>
      <c r="H103" s="1" t="s">
        <v>606</v>
      </c>
      <c r="I103" s="8" t="s">
        <v>170</v>
      </c>
      <c r="J103" s="5" t="s">
        <v>613</v>
      </c>
    </row>
    <row r="104" spans="1:10">
      <c r="A104" s="5" t="s">
        <v>169</v>
      </c>
      <c r="B104" s="2">
        <v>-2.6169864741026698</v>
      </c>
      <c r="C104" s="2">
        <v>-2.4543836188770101</v>
      </c>
      <c r="D104" s="2">
        <v>-3.3886900944743199</v>
      </c>
      <c r="E104" s="2">
        <v>1.6408754761056199</v>
      </c>
      <c r="F104" s="2">
        <v>2.1972477413268199</v>
      </c>
      <c r="G104" s="2">
        <v>2.7025916103802801</v>
      </c>
      <c r="H104" s="1" t="s">
        <v>606</v>
      </c>
      <c r="I104" s="8" t="s">
        <v>168</v>
      </c>
      <c r="J104" s="5" t="s">
        <v>613</v>
      </c>
    </row>
    <row r="105" spans="1:10">
      <c r="A105" s="5" t="s">
        <v>167</v>
      </c>
      <c r="B105" s="2">
        <v>-9.0026020869418897</v>
      </c>
      <c r="C105" s="2">
        <v>-9.7511868743636398</v>
      </c>
      <c r="D105" s="2">
        <v>-3.8014221768347598</v>
      </c>
      <c r="E105" s="2">
        <v>2.07010906819285</v>
      </c>
      <c r="F105" s="2">
        <v>2.7465819728249801</v>
      </c>
      <c r="G105" s="2">
        <v>1.6490189364554699</v>
      </c>
      <c r="H105" s="1" t="s">
        <v>606</v>
      </c>
      <c r="I105" s="8" t="s">
        <v>615</v>
      </c>
      <c r="J105" s="5" t="s">
        <v>613</v>
      </c>
    </row>
    <row r="106" spans="1:10">
      <c r="A106" s="5" t="s">
        <v>166</v>
      </c>
      <c r="B106" s="2">
        <v>-9.4734845590497905</v>
      </c>
      <c r="C106" s="2">
        <v>-10.222133967033001</v>
      </c>
      <c r="D106" s="2">
        <v>-6.01763121876209</v>
      </c>
      <c r="E106" s="2">
        <v>3.7765345467167699</v>
      </c>
      <c r="F106" s="2">
        <v>6.0567104618425596</v>
      </c>
      <c r="G106" s="2">
        <v>3.4753819964958201</v>
      </c>
      <c r="H106" s="1" t="s">
        <v>606</v>
      </c>
      <c r="I106" s="8" t="s">
        <v>165</v>
      </c>
      <c r="J106" s="5" t="s">
        <v>613</v>
      </c>
    </row>
    <row r="107" spans="1:10">
      <c r="A107" s="5" t="s">
        <v>209</v>
      </c>
      <c r="B107" s="2">
        <v>-4.08932906548013</v>
      </c>
      <c r="C107" s="2">
        <v>-4.83789099737686</v>
      </c>
      <c r="D107" s="2">
        <v>-3.9163542325088199</v>
      </c>
      <c r="E107" s="2">
        <v>2.7742720586809502</v>
      </c>
      <c r="F107" s="2">
        <v>5.1242270220265196</v>
      </c>
      <c r="G107" s="2">
        <v>3.2532635411734998</v>
      </c>
      <c r="H107" s="1" t="s">
        <v>185</v>
      </c>
      <c r="I107" s="8" t="s">
        <v>208</v>
      </c>
      <c r="J107" s="5" t="s">
        <v>613</v>
      </c>
    </row>
    <row r="108" spans="1:10">
      <c r="A108" s="5" t="s">
        <v>207</v>
      </c>
      <c r="B108" s="2">
        <v>-5.61742502044192</v>
      </c>
      <c r="C108" s="2">
        <v>-3.9283366694332602</v>
      </c>
      <c r="D108" s="2">
        <v>-1.54609783083161</v>
      </c>
      <c r="E108" s="2">
        <v>1.61224906527317</v>
      </c>
      <c r="F108" s="2">
        <v>2.9579616274106599</v>
      </c>
      <c r="G108" s="2">
        <v>1.7825145687602</v>
      </c>
      <c r="H108" s="1" t="s">
        <v>185</v>
      </c>
      <c r="I108" s="8" t="s">
        <v>206</v>
      </c>
      <c r="J108" s="5" t="s">
        <v>613</v>
      </c>
    </row>
    <row r="109" spans="1:10">
      <c r="A109" s="5" t="s">
        <v>205</v>
      </c>
      <c r="B109" s="2">
        <v>-4.4453607910432398</v>
      </c>
      <c r="C109" s="2">
        <v>-2.8024019843088102</v>
      </c>
      <c r="D109" s="2">
        <v>-2.8205278974581098</v>
      </c>
      <c r="E109" s="2">
        <v>3.32254867681656</v>
      </c>
      <c r="F109" s="2">
        <v>4.8212469972866696</v>
      </c>
      <c r="G109" s="2">
        <v>4.7398101140804796</v>
      </c>
      <c r="H109" s="1" t="s">
        <v>185</v>
      </c>
      <c r="I109" s="8" t="s">
        <v>615</v>
      </c>
      <c r="J109" s="5" t="s">
        <v>613</v>
      </c>
    </row>
    <row r="110" spans="1:10">
      <c r="A110" s="5" t="s">
        <v>204</v>
      </c>
      <c r="B110" s="2">
        <v>-4.7206381654845098</v>
      </c>
      <c r="C110" s="2">
        <v>-1.5089912924036399</v>
      </c>
      <c r="D110" s="2">
        <v>-1.5366012300132399</v>
      </c>
      <c r="E110" s="2">
        <v>3.0525743804837302</v>
      </c>
      <c r="F110" s="2">
        <v>4.7283486241375501</v>
      </c>
      <c r="G110" s="2">
        <v>4.7365519643887399</v>
      </c>
      <c r="H110" s="1" t="s">
        <v>185</v>
      </c>
      <c r="I110" s="8" t="s">
        <v>203</v>
      </c>
      <c r="J110" s="5" t="s">
        <v>613</v>
      </c>
    </row>
    <row r="111" spans="1:10">
      <c r="A111" s="5" t="s">
        <v>202</v>
      </c>
      <c r="B111" s="2">
        <v>-5.3852961078409001</v>
      </c>
      <c r="C111" s="2">
        <v>-3.41919615206234</v>
      </c>
      <c r="D111" s="2">
        <v>-2.2557272665515802</v>
      </c>
      <c r="E111" s="2">
        <v>1.78902175825763</v>
      </c>
      <c r="F111" s="2">
        <v>2.8002394011701002</v>
      </c>
      <c r="G111" s="2">
        <v>2.0418058235397401</v>
      </c>
      <c r="H111" s="1" t="s">
        <v>185</v>
      </c>
      <c r="I111" s="8" t="s">
        <v>201</v>
      </c>
      <c r="J111" s="5" t="s">
        <v>613</v>
      </c>
    </row>
    <row r="112" spans="1:10">
      <c r="A112" s="5" t="s">
        <v>200</v>
      </c>
      <c r="B112" s="2">
        <v>-6.3961231238854301</v>
      </c>
      <c r="C112" s="2">
        <v>-2.5136314166359099</v>
      </c>
      <c r="D112" s="2">
        <v>-3.09951958199101</v>
      </c>
      <c r="E112" s="2">
        <v>1.80653666028158</v>
      </c>
      <c r="F112" s="2">
        <v>2.2428820067449999</v>
      </c>
      <c r="G112" s="2">
        <v>2.3074435017030099</v>
      </c>
      <c r="H112" s="1" t="s">
        <v>185</v>
      </c>
      <c r="I112" s="8" t="s">
        <v>199</v>
      </c>
      <c r="J112" s="5" t="s">
        <v>613</v>
      </c>
    </row>
    <row r="113" spans="1:10">
      <c r="A113" s="5" t="s">
        <v>198</v>
      </c>
      <c r="B113" s="2">
        <v>-3.0508655073068698</v>
      </c>
      <c r="C113" s="2">
        <v>-5.6384649316029201</v>
      </c>
      <c r="D113" s="2">
        <v>-5.6787232890583299</v>
      </c>
      <c r="E113" s="2">
        <v>2.91348526653629</v>
      </c>
      <c r="F113" s="2">
        <v>5.8970737548481704</v>
      </c>
      <c r="G113" s="2">
        <v>5.7042224802098103</v>
      </c>
      <c r="H113" s="1" t="s">
        <v>185</v>
      </c>
      <c r="I113" s="8" t="s">
        <v>197</v>
      </c>
      <c r="J113" s="5" t="s">
        <v>613</v>
      </c>
    </row>
    <row r="114" spans="1:10">
      <c r="A114" s="5" t="s">
        <v>196</v>
      </c>
      <c r="B114" s="2">
        <v>-8.6569667895303493</v>
      </c>
      <c r="C114" s="2">
        <v>-6.0269798843280302</v>
      </c>
      <c r="D114" s="2">
        <v>-5.6646893935781799</v>
      </c>
      <c r="E114" s="2">
        <v>2.68871495951411</v>
      </c>
      <c r="F114" s="2">
        <v>4.3861267954482503</v>
      </c>
      <c r="G114" s="2">
        <v>2.4298330584667802</v>
      </c>
      <c r="H114" s="1" t="s">
        <v>185</v>
      </c>
      <c r="I114" s="8" t="s">
        <v>195</v>
      </c>
      <c r="J114" s="5" t="s">
        <v>613</v>
      </c>
    </row>
    <row r="115" spans="1:10">
      <c r="A115" s="5" t="s">
        <v>194</v>
      </c>
      <c r="B115" s="2">
        <v>-5.8541361124994298</v>
      </c>
      <c r="C115" s="2">
        <v>-3.9254699520549798</v>
      </c>
      <c r="D115" s="2">
        <v>-4.1918709823517899</v>
      </c>
      <c r="E115" s="2">
        <v>2.4468317603655398</v>
      </c>
      <c r="F115" s="2">
        <v>2.86829976092843</v>
      </c>
      <c r="G115" s="2">
        <v>2.43075968707037</v>
      </c>
      <c r="H115" s="1" t="s">
        <v>185</v>
      </c>
      <c r="I115" s="8" t="s">
        <v>193</v>
      </c>
      <c r="J115" s="5" t="s">
        <v>613</v>
      </c>
    </row>
    <row r="116" spans="1:10">
      <c r="A116" s="5" t="s">
        <v>192</v>
      </c>
      <c r="B116" s="2">
        <v>-4.5117777631051998</v>
      </c>
      <c r="C116" s="2">
        <v>-4.54635363476444</v>
      </c>
      <c r="D116" s="2">
        <v>-2.7870643029126501</v>
      </c>
      <c r="E116" s="2">
        <v>1.88722636485847</v>
      </c>
      <c r="F116" s="2">
        <v>2.9373453754451102</v>
      </c>
      <c r="G116" s="2">
        <v>2.5174142772049501</v>
      </c>
      <c r="H116" s="1" t="s">
        <v>185</v>
      </c>
      <c r="I116" s="8" t="s">
        <v>191</v>
      </c>
      <c r="J116" s="5" t="s">
        <v>613</v>
      </c>
    </row>
    <row r="117" spans="1:10">
      <c r="A117" s="5" t="s">
        <v>190</v>
      </c>
      <c r="B117" s="2">
        <v>-2.96024008485458</v>
      </c>
      <c r="C117" s="2">
        <v>-3.7087964688478698</v>
      </c>
      <c r="D117" s="2">
        <v>-3.74905482371403</v>
      </c>
      <c r="E117" s="2">
        <v>4.5341087745651496</v>
      </c>
      <c r="F117" s="2">
        <v>5.7564534706279096</v>
      </c>
      <c r="G117" s="2">
        <v>4.3963149996312803</v>
      </c>
      <c r="H117" s="1" t="s">
        <v>185</v>
      </c>
      <c r="I117" s="8" t="s">
        <v>189</v>
      </c>
      <c r="J117" s="5" t="s">
        <v>613</v>
      </c>
    </row>
    <row r="118" spans="1:10">
      <c r="A118" s="5" t="s">
        <v>188</v>
      </c>
      <c r="B118" s="2">
        <v>-1.8659774668723299</v>
      </c>
      <c r="C118" s="2">
        <v>-5.86263695285324</v>
      </c>
      <c r="D118" s="2">
        <v>-4.4246424649578904</v>
      </c>
      <c r="E118" s="2">
        <v>2.00236948384629</v>
      </c>
      <c r="F118" s="2">
        <v>3.4591694296745801</v>
      </c>
      <c r="G118" s="2">
        <v>2.18885408067265</v>
      </c>
      <c r="H118" s="1" t="s">
        <v>185</v>
      </c>
      <c r="I118" s="8" t="s">
        <v>187</v>
      </c>
      <c r="J118" s="5" t="s">
        <v>613</v>
      </c>
    </row>
    <row r="119" spans="1:10">
      <c r="A119" s="5" t="s">
        <v>186</v>
      </c>
      <c r="B119" s="2">
        <v>-4.2111820737055101</v>
      </c>
      <c r="C119" s="2">
        <v>-3.4809283804193099</v>
      </c>
      <c r="D119" s="2">
        <v>-4.1102174544440304</v>
      </c>
      <c r="E119" s="2">
        <v>2.3877058068832899</v>
      </c>
      <c r="F119" s="2">
        <v>6.6282771664679503</v>
      </c>
      <c r="G119" s="2">
        <v>6.2549587124063004</v>
      </c>
      <c r="H119" s="1" t="s">
        <v>185</v>
      </c>
      <c r="I119" s="8" t="s">
        <v>184</v>
      </c>
      <c r="J119" s="5" t="s">
        <v>613</v>
      </c>
    </row>
    <row r="120" spans="1:10">
      <c r="A120" s="5" t="s">
        <v>240</v>
      </c>
      <c r="B120" s="2">
        <v>-6.1018056305499098</v>
      </c>
      <c r="C120" s="2">
        <v>-6.8503944069882996</v>
      </c>
      <c r="D120" s="2">
        <v>-2.1910005442292499</v>
      </c>
      <c r="E120" s="2">
        <v>3.4572147785015499</v>
      </c>
      <c r="F120" s="2">
        <v>6.2395123451183396</v>
      </c>
      <c r="G120" s="2">
        <v>5.1228950096791603</v>
      </c>
      <c r="H120" s="1" t="s">
        <v>601</v>
      </c>
      <c r="I120" s="8" t="s">
        <v>239</v>
      </c>
      <c r="J120" s="5" t="s">
        <v>613</v>
      </c>
    </row>
    <row r="121" spans="1:10">
      <c r="A121" s="5" t="s">
        <v>238</v>
      </c>
      <c r="B121" s="2">
        <v>-4.5025764636819101</v>
      </c>
      <c r="C121" s="2">
        <v>-4.2893410389858904</v>
      </c>
      <c r="D121" s="2">
        <v>-5.2913946079284697</v>
      </c>
      <c r="E121" s="2">
        <v>2.93151060696322</v>
      </c>
      <c r="F121" s="2">
        <v>3.5715020611272101</v>
      </c>
      <c r="G121" s="2">
        <v>3.45044198254263</v>
      </c>
      <c r="H121" s="1" t="s">
        <v>601</v>
      </c>
      <c r="I121" s="8" t="s">
        <v>230</v>
      </c>
      <c r="J121" s="5" t="s">
        <v>613</v>
      </c>
    </row>
    <row r="122" spans="1:10">
      <c r="A122" s="5" t="s">
        <v>237</v>
      </c>
      <c r="B122" s="2">
        <v>-4.2870628622801403</v>
      </c>
      <c r="C122" s="2">
        <v>-3.4235123266038401</v>
      </c>
      <c r="D122" s="2">
        <v>-2.5733534398084101</v>
      </c>
      <c r="E122" s="2">
        <v>1.51945862269021</v>
      </c>
      <c r="F122" s="2">
        <v>2.01641801687957</v>
      </c>
      <c r="G122" s="2">
        <v>2.3134784383959102</v>
      </c>
      <c r="H122" s="1" t="s">
        <v>601</v>
      </c>
      <c r="I122" s="8" t="s">
        <v>212</v>
      </c>
      <c r="J122" s="5" t="s">
        <v>613</v>
      </c>
    </row>
    <row r="123" spans="1:10">
      <c r="A123" s="5" t="s">
        <v>236</v>
      </c>
      <c r="B123" s="2">
        <v>-4.7569893517458901</v>
      </c>
      <c r="C123" s="2">
        <v>-5.5055462815248504</v>
      </c>
      <c r="D123" s="2">
        <v>-5.5458046386836601</v>
      </c>
      <c r="E123" s="2">
        <v>1.75887194258566</v>
      </c>
      <c r="F123" s="2">
        <v>3.70194016616604</v>
      </c>
      <c r="G123" s="2">
        <v>3.3996074334309498</v>
      </c>
      <c r="H123" s="1" t="s">
        <v>601</v>
      </c>
      <c r="I123" s="8" t="s">
        <v>212</v>
      </c>
      <c r="J123" s="5" t="s">
        <v>613</v>
      </c>
    </row>
    <row r="124" spans="1:10">
      <c r="A124" s="5" t="s">
        <v>235</v>
      </c>
      <c r="B124" s="2">
        <v>-8.2052315772233602</v>
      </c>
      <c r="C124" s="2">
        <v>-5.1088535142674596</v>
      </c>
      <c r="D124" s="2">
        <v>-5.1084524929602697</v>
      </c>
      <c r="E124" s="2">
        <v>3.3967134705005799</v>
      </c>
      <c r="F124" s="2">
        <v>3.5120752287470398</v>
      </c>
      <c r="G124" s="2">
        <v>1.99904940273396</v>
      </c>
      <c r="H124" s="1" t="s">
        <v>601</v>
      </c>
      <c r="I124" s="8" t="s">
        <v>234</v>
      </c>
      <c r="J124" s="5" t="s">
        <v>613</v>
      </c>
    </row>
    <row r="125" spans="1:10">
      <c r="A125" s="5" t="s">
        <v>233</v>
      </c>
      <c r="B125" s="2">
        <v>-4.6065552624767196</v>
      </c>
      <c r="C125" s="2">
        <v>-2.4820664393851</v>
      </c>
      <c r="D125" s="2">
        <v>-1.6526183284545499</v>
      </c>
      <c r="E125" s="2">
        <v>1.7421049658010299</v>
      </c>
      <c r="F125" s="2">
        <v>2.9077212496387999</v>
      </c>
      <c r="G125" s="2">
        <v>2.5513667426582098</v>
      </c>
      <c r="H125" s="1" t="s">
        <v>601</v>
      </c>
      <c r="I125" s="8" t="s">
        <v>232</v>
      </c>
      <c r="J125" s="5" t="s">
        <v>613</v>
      </c>
    </row>
    <row r="126" spans="1:10">
      <c r="A126" s="5" t="s">
        <v>231</v>
      </c>
      <c r="B126" s="2">
        <v>-8.6060383453038902</v>
      </c>
      <c r="C126" s="2">
        <v>-6.4338231516641597</v>
      </c>
      <c r="D126" s="2">
        <v>-1.8762291703956899</v>
      </c>
      <c r="E126" s="2">
        <v>2.0406595746475502</v>
      </c>
      <c r="F126" s="2">
        <v>2.5131068147708202</v>
      </c>
      <c r="G126" s="2">
        <v>2.1751767522666299</v>
      </c>
      <c r="H126" s="1" t="s">
        <v>601</v>
      </c>
      <c r="I126" s="8" t="s">
        <v>230</v>
      </c>
      <c r="J126" s="5" t="s">
        <v>613</v>
      </c>
    </row>
    <row r="127" spans="1:10">
      <c r="A127" s="5" t="s">
        <v>229</v>
      </c>
      <c r="B127" s="2">
        <v>-5.9703035873466499</v>
      </c>
      <c r="C127" s="2">
        <v>-5.7570887852141297</v>
      </c>
      <c r="D127" s="2">
        <v>-2.4554231695509299</v>
      </c>
      <c r="E127" s="2">
        <v>3.13441171771664</v>
      </c>
      <c r="F127" s="2">
        <v>4.6410382526923799</v>
      </c>
      <c r="G127" s="2">
        <v>4.6930472591968799</v>
      </c>
      <c r="H127" s="1" t="s">
        <v>601</v>
      </c>
      <c r="I127" s="8" t="s">
        <v>228</v>
      </c>
      <c r="J127" s="5" t="s">
        <v>613</v>
      </c>
    </row>
    <row r="128" spans="1:10">
      <c r="A128" s="5" t="s">
        <v>227</v>
      </c>
      <c r="B128" s="2">
        <v>-2.6693618711835301</v>
      </c>
      <c r="C128" s="2">
        <v>-6.1434351529598601</v>
      </c>
      <c r="D128" s="2">
        <v>-7.1454887454499403</v>
      </c>
      <c r="E128" s="2">
        <v>2.14048376380287</v>
      </c>
      <c r="F128" s="2">
        <v>2.8414204435578401</v>
      </c>
      <c r="G128" s="2">
        <v>2.59804277136169</v>
      </c>
      <c r="H128" s="1" t="s">
        <v>601</v>
      </c>
      <c r="I128" s="8" t="s">
        <v>226</v>
      </c>
      <c r="J128" s="5" t="s">
        <v>613</v>
      </c>
    </row>
    <row r="129" spans="1:10">
      <c r="A129" s="5" t="s">
        <v>225</v>
      </c>
      <c r="B129" s="2">
        <v>-2.9082187487580198</v>
      </c>
      <c r="C129" s="2">
        <v>-3.3784686568394502</v>
      </c>
      <c r="D129" s="2">
        <v>-1.9909933581066599</v>
      </c>
      <c r="E129" s="2">
        <v>1.5181047387261699</v>
      </c>
      <c r="F129" s="2">
        <v>1.6359823219751899</v>
      </c>
      <c r="G129" s="2">
        <v>1.82562012146425</v>
      </c>
      <c r="H129" s="1" t="s">
        <v>601</v>
      </c>
      <c r="I129" s="8" t="s">
        <v>224</v>
      </c>
      <c r="J129" s="5" t="s">
        <v>613</v>
      </c>
    </row>
    <row r="130" spans="1:10">
      <c r="A130" s="5" t="s">
        <v>223</v>
      </c>
      <c r="B130" s="2">
        <v>-6.6483488689398804</v>
      </c>
      <c r="C130" s="2">
        <v>-7.3725393185162504</v>
      </c>
      <c r="D130" s="2">
        <v>-6.2441172591754199</v>
      </c>
      <c r="E130" s="2">
        <v>3.77281364377999</v>
      </c>
      <c r="F130" s="2">
        <v>5.1992791980088704</v>
      </c>
      <c r="G130" s="2">
        <v>4.3434875641884698</v>
      </c>
      <c r="H130" s="1" t="s">
        <v>601</v>
      </c>
      <c r="I130" s="8" t="s">
        <v>222</v>
      </c>
      <c r="J130" s="5" t="s">
        <v>613</v>
      </c>
    </row>
    <row r="131" spans="1:10">
      <c r="A131" s="5" t="s">
        <v>221</v>
      </c>
      <c r="B131" s="2">
        <v>-9.4633208153391095</v>
      </c>
      <c r="C131" s="2">
        <v>-2.75503980351797</v>
      </c>
      <c r="D131" s="2">
        <v>-2.0489415728676899</v>
      </c>
      <c r="E131" s="2">
        <v>2.1398593012519198</v>
      </c>
      <c r="F131" s="2">
        <v>2.3701688952139102</v>
      </c>
      <c r="G131" s="2">
        <v>1.89311441733122</v>
      </c>
      <c r="H131" s="1" t="s">
        <v>601</v>
      </c>
      <c r="I131" s="8" t="s">
        <v>220</v>
      </c>
      <c r="J131" s="5" t="s">
        <v>613</v>
      </c>
    </row>
    <row r="132" spans="1:10">
      <c r="A132" s="5" t="s">
        <v>219</v>
      </c>
      <c r="B132" s="2">
        <v>-4.56427729775411</v>
      </c>
      <c r="C132" s="2">
        <v>-5.3128432613820102</v>
      </c>
      <c r="D132" s="2">
        <v>-5.3531016109660499</v>
      </c>
      <c r="E132" s="2">
        <v>2.9083724495971501</v>
      </c>
      <c r="F132" s="2">
        <v>4.6652305835632202</v>
      </c>
      <c r="G132" s="2">
        <v>4.3592964027052599</v>
      </c>
      <c r="H132" s="1" t="s">
        <v>601</v>
      </c>
      <c r="I132" s="8" t="s">
        <v>218</v>
      </c>
      <c r="J132" s="5" t="s">
        <v>613</v>
      </c>
    </row>
    <row r="133" spans="1:10">
      <c r="A133" s="5" t="s">
        <v>217</v>
      </c>
      <c r="B133" s="2">
        <v>-11.398608986895301</v>
      </c>
      <c r="C133" s="2">
        <v>-7.48589428101086</v>
      </c>
      <c r="D133" s="2">
        <v>-5.0176406297449301</v>
      </c>
      <c r="E133" s="2">
        <v>2.18446555666279</v>
      </c>
      <c r="F133" s="2">
        <v>3.1934765700151799</v>
      </c>
      <c r="G133" s="2">
        <v>4.0204113659455301</v>
      </c>
      <c r="H133" s="1" t="s">
        <v>601</v>
      </c>
      <c r="I133" s="8" t="s">
        <v>216</v>
      </c>
      <c r="J133" s="5" t="s">
        <v>613</v>
      </c>
    </row>
    <row r="134" spans="1:10">
      <c r="A134" s="5" t="s">
        <v>215</v>
      </c>
      <c r="B134" s="2">
        <v>-8.9177069660168709</v>
      </c>
      <c r="C134" s="2">
        <v>-2.7179759550653602</v>
      </c>
      <c r="D134" s="2">
        <v>-2.1629373775212501</v>
      </c>
      <c r="E134" s="2">
        <v>2.5064023701917399</v>
      </c>
      <c r="F134" s="2">
        <v>4.0949005549094304</v>
      </c>
      <c r="G134" s="2">
        <v>2.95675407190457</v>
      </c>
      <c r="H134" s="1" t="s">
        <v>601</v>
      </c>
      <c r="I134" s="8" t="s">
        <v>214</v>
      </c>
      <c r="J134" s="5" t="s">
        <v>613</v>
      </c>
    </row>
    <row r="135" spans="1:10">
      <c r="A135" s="5" t="s">
        <v>213</v>
      </c>
      <c r="B135" s="2">
        <v>-5.1669451257537702</v>
      </c>
      <c r="C135" s="2">
        <v>-2.7559141467171</v>
      </c>
      <c r="D135" s="2">
        <v>-2.0503646328023102</v>
      </c>
      <c r="E135" s="2">
        <v>1.7813691141178201</v>
      </c>
      <c r="F135" s="2">
        <v>2.91793124831905</v>
      </c>
      <c r="G135" s="2">
        <v>3.65108816609763</v>
      </c>
      <c r="H135" s="1" t="s">
        <v>601</v>
      </c>
      <c r="I135" s="8" t="s">
        <v>212</v>
      </c>
      <c r="J135" s="5" t="s">
        <v>613</v>
      </c>
    </row>
    <row r="136" spans="1:10">
      <c r="A136" s="5" t="s">
        <v>211</v>
      </c>
      <c r="B136" s="2">
        <v>-8.0092934297279008</v>
      </c>
      <c r="C136" s="2">
        <v>-3.1882037087994299</v>
      </c>
      <c r="D136" s="2">
        <v>-1.76881864835178</v>
      </c>
      <c r="E136" s="2">
        <v>2.66448550516143</v>
      </c>
      <c r="F136" s="2">
        <v>3.6758700995140199</v>
      </c>
      <c r="G136" s="2">
        <v>2.2212079928124502</v>
      </c>
      <c r="H136" s="1" t="s">
        <v>601</v>
      </c>
      <c r="I136" s="8" t="s">
        <v>210</v>
      </c>
      <c r="J136" s="5" t="s">
        <v>613</v>
      </c>
    </row>
    <row r="137" spans="1:10">
      <c r="A137" s="5" t="s">
        <v>262</v>
      </c>
      <c r="B137" s="2">
        <v>-7.2233229991045897</v>
      </c>
      <c r="C137" s="2">
        <v>-3.6602261093336099</v>
      </c>
      <c r="D137" s="2">
        <v>-3.3546635632138799</v>
      </c>
      <c r="E137" s="2">
        <v>3.6751005804017298</v>
      </c>
      <c r="F137" s="2">
        <v>5.0285674999509302</v>
      </c>
      <c r="G137" s="2">
        <v>4.5392627204990097</v>
      </c>
      <c r="H137" s="1" t="s">
        <v>605</v>
      </c>
      <c r="I137" s="8" t="s">
        <v>248</v>
      </c>
      <c r="J137" s="5" t="s">
        <v>613</v>
      </c>
    </row>
    <row r="138" spans="1:10">
      <c r="A138" s="5" t="s">
        <v>261</v>
      </c>
      <c r="B138" s="2">
        <v>-2.38727809374477</v>
      </c>
      <c r="C138" s="2">
        <v>-4.9256269891761297</v>
      </c>
      <c r="D138" s="2">
        <v>-3.06197773628947</v>
      </c>
      <c r="E138" s="2">
        <v>1.8817127794016499</v>
      </c>
      <c r="F138" s="2">
        <v>3.2635358313694298</v>
      </c>
      <c r="G138" s="2">
        <v>3.3648822155497999</v>
      </c>
      <c r="H138" s="1" t="s">
        <v>605</v>
      </c>
      <c r="I138" s="8" t="s">
        <v>253</v>
      </c>
      <c r="J138" s="5" t="s">
        <v>613</v>
      </c>
    </row>
    <row r="139" spans="1:10">
      <c r="A139" s="5" t="s">
        <v>260</v>
      </c>
      <c r="B139" s="2">
        <v>-4.8994586848698898</v>
      </c>
      <c r="C139" s="2">
        <v>-3.2605295666971399</v>
      </c>
      <c r="D139" s="2">
        <v>-2.61177546122736</v>
      </c>
      <c r="E139" s="2">
        <v>1.6475636982752599</v>
      </c>
      <c r="F139" s="2">
        <v>2.5822215239281099</v>
      </c>
      <c r="G139" s="2">
        <v>2.54592476730781</v>
      </c>
      <c r="H139" s="1" t="s">
        <v>605</v>
      </c>
      <c r="I139" s="8" t="s">
        <v>259</v>
      </c>
      <c r="J139" s="5" t="s">
        <v>613</v>
      </c>
    </row>
    <row r="140" spans="1:10">
      <c r="A140" s="5" t="s">
        <v>258</v>
      </c>
      <c r="B140" s="2">
        <v>-5.4468024734511404</v>
      </c>
      <c r="C140" s="2">
        <v>-2.7595992730363399</v>
      </c>
      <c r="D140" s="2">
        <v>-2.4635402977963099</v>
      </c>
      <c r="E140" s="2">
        <v>1.9706575432459701</v>
      </c>
      <c r="F140" s="2">
        <v>2.9368512449519399</v>
      </c>
      <c r="G140" s="2">
        <v>3.6160124445049</v>
      </c>
      <c r="H140" s="1" t="s">
        <v>605</v>
      </c>
      <c r="I140" s="8" t="s">
        <v>615</v>
      </c>
      <c r="J140" s="5" t="s">
        <v>613</v>
      </c>
    </row>
    <row r="141" spans="1:10">
      <c r="A141" s="5" t="s">
        <v>257</v>
      </c>
      <c r="B141" s="2">
        <v>-5.5253313448858998</v>
      </c>
      <c r="C141" s="2">
        <v>-1.62668091053547</v>
      </c>
      <c r="D141" s="2">
        <v>-1.6984038957375001</v>
      </c>
      <c r="E141" s="2">
        <v>2.68139736206447</v>
      </c>
      <c r="F141" s="2">
        <v>2.2193455882162501</v>
      </c>
      <c r="G141" s="2">
        <v>4.6995099434247303</v>
      </c>
      <c r="H141" s="1" t="s">
        <v>605</v>
      </c>
      <c r="I141" s="8" t="s">
        <v>45</v>
      </c>
      <c r="J141" s="5" t="s">
        <v>613</v>
      </c>
    </row>
    <row r="142" spans="1:10">
      <c r="A142" s="5" t="s">
        <v>256</v>
      </c>
      <c r="B142" s="2">
        <v>-7.2530686573524399</v>
      </c>
      <c r="C142" s="2">
        <v>-3.1629317022879202</v>
      </c>
      <c r="D142" s="2">
        <v>-3.0580310262726802</v>
      </c>
      <c r="E142" s="2">
        <v>2.5710898347245101</v>
      </c>
      <c r="F142" s="2">
        <v>4.4353980484656503</v>
      </c>
      <c r="G142" s="2">
        <v>3.36111505944907</v>
      </c>
      <c r="H142" s="1" t="s">
        <v>605</v>
      </c>
      <c r="I142" s="8" t="s">
        <v>255</v>
      </c>
      <c r="J142" s="5" t="s">
        <v>613</v>
      </c>
    </row>
    <row r="143" spans="1:10">
      <c r="A143" s="5" t="s">
        <v>254</v>
      </c>
      <c r="B143" s="2">
        <v>-5.9100341473180196</v>
      </c>
      <c r="C143" s="2">
        <v>-5.6968086154249598</v>
      </c>
      <c r="D143" s="2">
        <v>-3.8475136827948502</v>
      </c>
      <c r="E143" s="2">
        <v>2.1777865273305799</v>
      </c>
      <c r="F143" s="2">
        <v>4.0548013000663801</v>
      </c>
      <c r="G143" s="2">
        <v>3.8430016387416899</v>
      </c>
      <c r="H143" s="1" t="s">
        <v>605</v>
      </c>
      <c r="I143" s="8" t="s">
        <v>253</v>
      </c>
      <c r="J143" s="5" t="s">
        <v>613</v>
      </c>
    </row>
    <row r="144" spans="1:10">
      <c r="A144" s="5" t="s">
        <v>252</v>
      </c>
      <c r="B144" s="2">
        <v>-5.9587848537734498</v>
      </c>
      <c r="C144" s="2">
        <v>-5.4288987215162301</v>
      </c>
      <c r="D144" s="2">
        <v>-1.8210784997399001</v>
      </c>
      <c r="E144" s="2">
        <v>1.5160890531542099</v>
      </c>
      <c r="F144" s="2">
        <v>1.67335945983454</v>
      </c>
      <c r="G144" s="2">
        <v>2.4118438156873001</v>
      </c>
      <c r="H144" s="1" t="s">
        <v>605</v>
      </c>
      <c r="I144" s="8" t="s">
        <v>251</v>
      </c>
      <c r="J144" s="5" t="s">
        <v>613</v>
      </c>
    </row>
    <row r="145" spans="1:10">
      <c r="A145" s="5" t="s">
        <v>250</v>
      </c>
      <c r="B145" s="2">
        <v>-6.3259590057059603</v>
      </c>
      <c r="C145" s="2">
        <v>-4.0861140271758396</v>
      </c>
      <c r="D145" s="2">
        <v>-2.28445906514985</v>
      </c>
      <c r="E145" s="2">
        <v>1.81661737710449</v>
      </c>
      <c r="F145" s="2">
        <v>3.5086431914965002</v>
      </c>
      <c r="G145" s="2">
        <v>2.2155121462454601</v>
      </c>
      <c r="H145" s="1" t="s">
        <v>605</v>
      </c>
      <c r="I145" s="8" t="s">
        <v>615</v>
      </c>
      <c r="J145" s="5" t="s">
        <v>613</v>
      </c>
    </row>
    <row r="146" spans="1:10">
      <c r="A146" s="5" t="s">
        <v>249</v>
      </c>
      <c r="B146" s="2">
        <v>-3.73770123577604</v>
      </c>
      <c r="C146" s="2">
        <v>-4.4862581363388303</v>
      </c>
      <c r="D146" s="2">
        <v>-3.56472128146617</v>
      </c>
      <c r="E146" s="2">
        <v>2.1389331264712301</v>
      </c>
      <c r="F146" s="2">
        <v>4.4529145752865</v>
      </c>
      <c r="G146" s="2">
        <v>4.4797243949766701</v>
      </c>
      <c r="H146" s="1" t="s">
        <v>605</v>
      </c>
      <c r="I146" s="8" t="s">
        <v>248</v>
      </c>
      <c r="J146" s="5" t="s">
        <v>613</v>
      </c>
    </row>
    <row r="147" spans="1:10">
      <c r="A147" s="5" t="s">
        <v>247</v>
      </c>
      <c r="B147" s="2">
        <v>-9.5473923111499097</v>
      </c>
      <c r="C147" s="2">
        <v>-10.295992627137601</v>
      </c>
      <c r="D147" s="2">
        <v>-4.6337096426272897</v>
      </c>
      <c r="E147" s="2">
        <v>2.6641148623587898</v>
      </c>
      <c r="F147" s="2">
        <v>2.41086058753059</v>
      </c>
      <c r="G147" s="2">
        <v>1.96760792990803</v>
      </c>
      <c r="H147" s="1" t="s">
        <v>605</v>
      </c>
      <c r="I147" s="8" t="s">
        <v>246</v>
      </c>
      <c r="J147" s="5" t="s">
        <v>613</v>
      </c>
    </row>
    <row r="148" spans="1:10">
      <c r="A148" s="5" t="s">
        <v>245</v>
      </c>
      <c r="B148" s="2">
        <v>-4.2808740602345203</v>
      </c>
      <c r="C148" s="2">
        <v>-5.0294395598591599</v>
      </c>
      <c r="D148" s="2">
        <v>-5.0696979123598096</v>
      </c>
      <c r="E148" s="2">
        <v>3.9436879957677098</v>
      </c>
      <c r="F148" s="2">
        <v>6.3740615358726096</v>
      </c>
      <c r="G148" s="2">
        <v>3.8000088158655401</v>
      </c>
      <c r="H148" s="1" t="s">
        <v>605</v>
      </c>
      <c r="I148" s="8" t="s">
        <v>45</v>
      </c>
      <c r="J148" s="5" t="s">
        <v>613</v>
      </c>
    </row>
    <row r="149" spans="1:10">
      <c r="A149" s="5" t="s">
        <v>244</v>
      </c>
      <c r="B149" s="2">
        <v>-5.1861559029422004</v>
      </c>
      <c r="C149" s="2">
        <v>-7.8699541428848798</v>
      </c>
      <c r="D149" s="2">
        <v>-3.5072309621677702</v>
      </c>
      <c r="E149" s="2">
        <v>1.9240405567012699</v>
      </c>
      <c r="F149" s="2">
        <v>4.8460384823206404</v>
      </c>
      <c r="G149" s="2">
        <v>3.8773073343780502</v>
      </c>
      <c r="H149" s="1" t="s">
        <v>605</v>
      </c>
      <c r="I149" s="8" t="s">
        <v>243</v>
      </c>
      <c r="J149" s="5" t="s">
        <v>613</v>
      </c>
    </row>
    <row r="150" spans="1:10">
      <c r="A150" s="5" t="s">
        <v>242</v>
      </c>
      <c r="B150" s="2">
        <v>-7.0340813148177901</v>
      </c>
      <c r="C150" s="2">
        <v>-2.0703591969685302</v>
      </c>
      <c r="D150" s="2">
        <v>-2.3112336246530698</v>
      </c>
      <c r="E150" s="2">
        <v>2.08621432807153</v>
      </c>
      <c r="F150" s="2">
        <v>3.4700405766260198</v>
      </c>
      <c r="G150" s="2">
        <v>2.8471648326217398</v>
      </c>
      <c r="H150" s="1" t="s">
        <v>605</v>
      </c>
      <c r="I150" s="8" t="s">
        <v>241</v>
      </c>
      <c r="J150" s="5" t="s">
        <v>613</v>
      </c>
    </row>
    <row r="151" spans="1:10">
      <c r="A151" s="5" t="s">
        <v>266</v>
      </c>
      <c r="B151" s="2">
        <v>-8.8404630163197009</v>
      </c>
      <c r="C151" s="2">
        <v>-5.7432825486709502</v>
      </c>
      <c r="D151" s="2">
        <v>-3.29455698533706</v>
      </c>
      <c r="E151" s="2">
        <v>3.1610681559547098</v>
      </c>
      <c r="F151" s="2">
        <v>4.4749353138846599</v>
      </c>
      <c r="G151" s="2">
        <v>4.4805769743620898</v>
      </c>
      <c r="H151" s="1" t="s">
        <v>599</v>
      </c>
      <c r="I151" s="8" t="s">
        <v>265</v>
      </c>
      <c r="J151" s="5" t="s">
        <v>613</v>
      </c>
    </row>
    <row r="152" spans="1:10">
      <c r="A152" s="5" t="s">
        <v>264</v>
      </c>
      <c r="B152" s="2">
        <v>-4.8399888913026503</v>
      </c>
      <c r="C152" s="2">
        <v>-2.9178836597642102</v>
      </c>
      <c r="D152" s="2">
        <v>-3.3413638185187202</v>
      </c>
      <c r="E152" s="2">
        <v>1.5713417769193401</v>
      </c>
      <c r="F152" s="2">
        <v>2.9473199069376799</v>
      </c>
      <c r="G152" s="2">
        <v>1.5669158779138199</v>
      </c>
      <c r="H152" s="1" t="s">
        <v>599</v>
      </c>
      <c r="I152" s="8" t="s">
        <v>263</v>
      </c>
      <c r="J152" s="5" t="s">
        <v>613</v>
      </c>
    </row>
    <row r="153" spans="1:10">
      <c r="A153" s="5" t="s">
        <v>268</v>
      </c>
      <c r="B153" s="2">
        <v>-5.0338951176178099</v>
      </c>
      <c r="C153" s="2">
        <v>-6.7466506198242699</v>
      </c>
      <c r="D153" s="2">
        <v>-2.5937402029352401</v>
      </c>
      <c r="E153" s="2">
        <v>2.4371169492105502</v>
      </c>
      <c r="F153" s="2">
        <v>5.2341955308014896</v>
      </c>
      <c r="G153" s="2">
        <v>4.3842846428138103</v>
      </c>
      <c r="H153" s="1" t="s">
        <v>607</v>
      </c>
      <c r="I153" s="8" t="s">
        <v>267</v>
      </c>
      <c r="J153" s="5" t="s">
        <v>613</v>
      </c>
    </row>
    <row r="154" spans="1:10">
      <c r="A154" s="5" t="s">
        <v>594</v>
      </c>
      <c r="B154" s="2">
        <v>-1.89661299702013</v>
      </c>
      <c r="C154" s="2">
        <v>-2.0895009888751401</v>
      </c>
      <c r="D154" s="2">
        <v>-2.3261090486593901</v>
      </c>
      <c r="E154" s="2">
        <v>1.88556830422475</v>
      </c>
      <c r="F154" s="2">
        <v>2.5660158352394098</v>
      </c>
      <c r="G154" s="2">
        <v>2.9368334964947702</v>
      </c>
      <c r="H154" s="1" t="s">
        <v>603</v>
      </c>
      <c r="I154" s="8" t="s">
        <v>593</v>
      </c>
      <c r="J154" s="5" t="s">
        <v>614</v>
      </c>
    </row>
    <row r="155" spans="1:10">
      <c r="A155" s="5" t="s">
        <v>336</v>
      </c>
      <c r="B155" s="2">
        <v>-6.6344178149450599</v>
      </c>
      <c r="C155" s="2">
        <v>-2.8285632357095198</v>
      </c>
      <c r="D155" s="2">
        <v>-2.0361740903543901</v>
      </c>
      <c r="E155" s="2">
        <v>1.70615525368781</v>
      </c>
      <c r="F155" s="2">
        <v>2.0713645176717699</v>
      </c>
      <c r="G155" s="2">
        <v>2.4560153006403498</v>
      </c>
      <c r="H155" s="1" t="s">
        <v>603</v>
      </c>
      <c r="I155" s="8" t="s">
        <v>335</v>
      </c>
      <c r="J155" s="5" t="s">
        <v>613</v>
      </c>
    </row>
    <row r="156" spans="1:10">
      <c r="A156" s="5" t="s">
        <v>334</v>
      </c>
      <c r="B156" s="2">
        <v>-7.81492794356648</v>
      </c>
      <c r="C156" s="2">
        <v>-4.5826532657525396</v>
      </c>
      <c r="D156" s="2">
        <v>-2.6805334523953599</v>
      </c>
      <c r="E156" s="2">
        <v>1.7048533354225699</v>
      </c>
      <c r="F156" s="2">
        <v>1.7880576605456999</v>
      </c>
      <c r="G156" s="2">
        <v>2.2350142804022401</v>
      </c>
      <c r="H156" s="1" t="s">
        <v>603</v>
      </c>
      <c r="I156" s="8" t="s">
        <v>333</v>
      </c>
      <c r="J156" s="5" t="s">
        <v>613</v>
      </c>
    </row>
    <row r="157" spans="1:10">
      <c r="A157" s="5" t="s">
        <v>332</v>
      </c>
      <c r="B157" s="2">
        <v>-4.8812292487713798</v>
      </c>
      <c r="C157" s="2">
        <v>-3.7815172305678599</v>
      </c>
      <c r="D157" s="2">
        <v>-1.80926635559358</v>
      </c>
      <c r="E157" s="2">
        <v>3.2590040148916199</v>
      </c>
      <c r="F157" s="2">
        <v>3.9089634382912299</v>
      </c>
      <c r="G157" s="2">
        <v>2.5927749682725398</v>
      </c>
      <c r="H157" s="1" t="s">
        <v>603</v>
      </c>
      <c r="I157" s="8" t="s">
        <v>306</v>
      </c>
      <c r="J157" s="5" t="s">
        <v>613</v>
      </c>
    </row>
    <row r="158" spans="1:10">
      <c r="A158" s="5" t="s">
        <v>331</v>
      </c>
      <c r="B158" s="2">
        <v>-5.7220747721097203</v>
      </c>
      <c r="C158" s="2">
        <v>-2.7204137655261098</v>
      </c>
      <c r="D158" s="2">
        <v>-1.96803685940932</v>
      </c>
      <c r="E158" s="2">
        <v>1.6562558340951601</v>
      </c>
      <c r="F158" s="2">
        <v>3.4498462053370602</v>
      </c>
      <c r="G158" s="2">
        <v>2.08732920018599</v>
      </c>
      <c r="H158" s="1" t="s">
        <v>603</v>
      </c>
      <c r="I158" s="8" t="s">
        <v>330</v>
      </c>
      <c r="J158" s="5" t="s">
        <v>613</v>
      </c>
    </row>
    <row r="159" spans="1:10">
      <c r="A159" s="5" t="s">
        <v>329</v>
      </c>
      <c r="B159" s="2">
        <v>-4.7797192985159596</v>
      </c>
      <c r="C159" s="2">
        <v>-3.89673400738655</v>
      </c>
      <c r="D159" s="2">
        <v>-1.55296456486103</v>
      </c>
      <c r="E159" s="2">
        <v>2.8096843540054102</v>
      </c>
      <c r="F159" s="2">
        <v>4.7357151967738904</v>
      </c>
      <c r="G159" s="2">
        <v>5.45259597130645</v>
      </c>
      <c r="H159" s="1" t="s">
        <v>603</v>
      </c>
      <c r="I159" s="8" t="s">
        <v>328</v>
      </c>
      <c r="J159" s="5" t="s">
        <v>613</v>
      </c>
    </row>
    <row r="160" spans="1:10">
      <c r="A160" s="5" t="s">
        <v>327</v>
      </c>
      <c r="B160" s="2">
        <v>-10.0204415069812</v>
      </c>
      <c r="C160" s="2">
        <v>-8.9151990138574</v>
      </c>
      <c r="D160" s="2">
        <v>-2.38889503424625</v>
      </c>
      <c r="E160" s="2">
        <v>1.90556924845497</v>
      </c>
      <c r="F160" s="2">
        <v>2.1869946115494399</v>
      </c>
      <c r="G160" s="2">
        <v>2.1697160895815801</v>
      </c>
      <c r="H160" s="1" t="s">
        <v>603</v>
      </c>
      <c r="I160" s="8" t="s">
        <v>326</v>
      </c>
      <c r="J160" s="5" t="s">
        <v>613</v>
      </c>
    </row>
    <row r="161" spans="1:10">
      <c r="A161" s="5" t="s">
        <v>325</v>
      </c>
      <c r="B161" s="2">
        <v>-6.7581212202255898</v>
      </c>
      <c r="C161" s="2">
        <v>-10.3841014583072</v>
      </c>
      <c r="D161" s="2">
        <v>-3.1923250249031199</v>
      </c>
      <c r="E161" s="2">
        <v>1.7024299809460699</v>
      </c>
      <c r="F161" s="2">
        <v>2.3559115685525001</v>
      </c>
      <c r="G161" s="2">
        <v>2.3413451636254501</v>
      </c>
      <c r="H161" s="1" t="s">
        <v>603</v>
      </c>
      <c r="I161" s="8" t="s">
        <v>324</v>
      </c>
      <c r="J161" s="5" t="s">
        <v>613</v>
      </c>
    </row>
    <row r="162" spans="1:10">
      <c r="A162" s="5" t="s">
        <v>323</v>
      </c>
      <c r="B162" s="2">
        <v>-9.0951843679945501</v>
      </c>
      <c r="C162" s="2">
        <v>-6.9891935790989903</v>
      </c>
      <c r="D162" s="2">
        <v>-5.1223645071267203</v>
      </c>
      <c r="E162" s="2">
        <v>2.2939670520671198</v>
      </c>
      <c r="F162" s="2">
        <v>3.2447287642951901</v>
      </c>
      <c r="G162" s="2">
        <v>3.1084073992563002</v>
      </c>
      <c r="H162" s="1" t="s">
        <v>603</v>
      </c>
      <c r="I162" s="8" t="s">
        <v>322</v>
      </c>
      <c r="J162" s="5" t="s">
        <v>613</v>
      </c>
    </row>
    <row r="163" spans="1:10">
      <c r="A163" s="5" t="s">
        <v>321</v>
      </c>
      <c r="B163" s="2">
        <v>-5.5232561105626097</v>
      </c>
      <c r="C163" s="2">
        <v>-6.2718230437034999</v>
      </c>
      <c r="D163" s="2">
        <v>-6.3120814023830203</v>
      </c>
      <c r="E163" s="2">
        <v>4.1327935831060501</v>
      </c>
      <c r="F163" s="2">
        <v>4.8988865865061397</v>
      </c>
      <c r="G163" s="2">
        <v>4.3498547874541904</v>
      </c>
      <c r="H163" s="1" t="s">
        <v>603</v>
      </c>
      <c r="I163" s="8" t="s">
        <v>320</v>
      </c>
      <c r="J163" s="5" t="s">
        <v>613</v>
      </c>
    </row>
    <row r="164" spans="1:10">
      <c r="A164" s="5" t="s">
        <v>319</v>
      </c>
      <c r="B164" s="2">
        <v>-8.1819765027724607</v>
      </c>
      <c r="C164" s="2">
        <v>-7.9687741868870301</v>
      </c>
      <c r="D164" s="2">
        <v>-2.4811249206891701</v>
      </c>
      <c r="E164" s="2">
        <v>3.8642275531832402</v>
      </c>
      <c r="F164" s="2">
        <v>4.8298628875429799</v>
      </c>
      <c r="G164" s="2">
        <v>4.9298282016275197</v>
      </c>
      <c r="H164" s="1" t="s">
        <v>603</v>
      </c>
      <c r="I164" s="8" t="s">
        <v>318</v>
      </c>
      <c r="J164" s="5" t="s">
        <v>613</v>
      </c>
    </row>
    <row r="165" spans="1:10">
      <c r="A165" s="5" t="s">
        <v>317</v>
      </c>
      <c r="B165" s="2">
        <v>-8.0795011571621291</v>
      </c>
      <c r="C165" s="2">
        <v>-8.8280851749245492</v>
      </c>
      <c r="D165" s="2">
        <v>-2.23784347793951</v>
      </c>
      <c r="E165" s="2">
        <v>3.0562789071978198</v>
      </c>
      <c r="F165" s="2">
        <v>3.2121054703451</v>
      </c>
      <c r="G165" s="2">
        <v>2.4744316400581901</v>
      </c>
      <c r="H165" s="1" t="s">
        <v>603</v>
      </c>
      <c r="I165" s="8" t="s">
        <v>316</v>
      </c>
      <c r="J165" s="5" t="s">
        <v>613</v>
      </c>
    </row>
    <row r="166" spans="1:10">
      <c r="A166" s="5" t="s">
        <v>315</v>
      </c>
      <c r="B166" s="2">
        <v>-6.1858715282892902</v>
      </c>
      <c r="C166" s="2">
        <v>-5.9726460831725596</v>
      </c>
      <c r="D166" s="2">
        <v>-3.5377197186976401</v>
      </c>
      <c r="E166" s="2">
        <v>1.9169443772947099</v>
      </c>
      <c r="F166" s="2">
        <v>2.2886420386783</v>
      </c>
      <c r="G166" s="2">
        <v>3.0521668856853998</v>
      </c>
      <c r="H166" s="1" t="s">
        <v>603</v>
      </c>
      <c r="I166" s="8" t="s">
        <v>314</v>
      </c>
      <c r="J166" s="5" t="s">
        <v>613</v>
      </c>
    </row>
    <row r="167" spans="1:10">
      <c r="A167" s="5" t="s">
        <v>313</v>
      </c>
      <c r="B167" s="2">
        <v>-5.65878326969281</v>
      </c>
      <c r="C167" s="2">
        <v>-3.66064582398801</v>
      </c>
      <c r="D167" s="2">
        <v>-1.6777724322254499</v>
      </c>
      <c r="E167" s="2">
        <v>1.8998964889048799</v>
      </c>
      <c r="F167" s="2">
        <v>2.8320423718657999</v>
      </c>
      <c r="G167" s="2">
        <v>3.5233788944476898</v>
      </c>
      <c r="H167" s="1" t="s">
        <v>603</v>
      </c>
      <c r="I167" s="8" t="s">
        <v>312</v>
      </c>
      <c r="J167" s="5" t="s">
        <v>613</v>
      </c>
    </row>
    <row r="168" spans="1:10">
      <c r="A168" s="5" t="s">
        <v>311</v>
      </c>
      <c r="B168" s="2">
        <v>-7.6556570163558897</v>
      </c>
      <c r="C168" s="2">
        <v>-6.9241945667284197</v>
      </c>
      <c r="D168" s="2">
        <v>-4.9672602502263796</v>
      </c>
      <c r="E168" s="2">
        <v>3.4205459737217301</v>
      </c>
      <c r="F168" s="2">
        <v>4.3210229641062501</v>
      </c>
      <c r="G168" s="2">
        <v>5.19195812111096</v>
      </c>
      <c r="H168" s="1" t="s">
        <v>603</v>
      </c>
      <c r="I168" s="8" t="s">
        <v>310</v>
      </c>
      <c r="J168" s="5" t="s">
        <v>613</v>
      </c>
    </row>
    <row r="169" spans="1:10">
      <c r="A169" s="5" t="s">
        <v>309</v>
      </c>
      <c r="B169" s="2">
        <v>-5.6103865520678697</v>
      </c>
      <c r="C169" s="2">
        <v>-6.3589468436847101</v>
      </c>
      <c r="D169" s="2">
        <v>-5.4374099780564196</v>
      </c>
      <c r="E169" s="2">
        <v>1.70397529211383</v>
      </c>
      <c r="F169" s="2">
        <v>2.0513528188720498</v>
      </c>
      <c r="G169" s="2">
        <v>2.2425236880920099</v>
      </c>
      <c r="H169" s="1" t="s">
        <v>603</v>
      </c>
      <c r="I169" s="8" t="s">
        <v>308</v>
      </c>
      <c r="J169" s="5" t="s">
        <v>613</v>
      </c>
    </row>
    <row r="170" spans="1:10">
      <c r="A170" s="5" t="s">
        <v>307</v>
      </c>
      <c r="B170" s="2">
        <v>-3.6169719784813501</v>
      </c>
      <c r="C170" s="2">
        <v>-4.3655343930419104</v>
      </c>
      <c r="D170" s="2">
        <v>-4.4057927447139003</v>
      </c>
      <c r="E170" s="2">
        <v>5.36585756308597</v>
      </c>
      <c r="F170" s="2">
        <v>4.8173488813683898</v>
      </c>
      <c r="G170" s="2">
        <v>4.3076399880706298</v>
      </c>
      <c r="H170" s="1" t="s">
        <v>603</v>
      </c>
      <c r="I170" s="8" t="s">
        <v>306</v>
      </c>
      <c r="J170" s="5" t="s">
        <v>613</v>
      </c>
    </row>
    <row r="171" spans="1:10">
      <c r="A171" s="5" t="s">
        <v>305</v>
      </c>
      <c r="B171" s="2">
        <v>-4.9271169675461097</v>
      </c>
      <c r="C171" s="2">
        <v>-2.2350115157224</v>
      </c>
      <c r="D171" s="2">
        <v>-1.62271171725281</v>
      </c>
      <c r="E171" s="2">
        <v>1.8476415890250499</v>
      </c>
      <c r="F171" s="2">
        <v>2.70850301019391</v>
      </c>
      <c r="G171" s="2">
        <v>2.9928627614013599</v>
      </c>
      <c r="H171" s="1" t="s">
        <v>603</v>
      </c>
      <c r="I171" s="8" t="s">
        <v>304</v>
      </c>
      <c r="J171" s="5" t="s">
        <v>613</v>
      </c>
    </row>
    <row r="172" spans="1:10">
      <c r="A172" s="5" t="s">
        <v>303</v>
      </c>
      <c r="B172" s="2">
        <v>-10.341409977157699</v>
      </c>
      <c r="C172" s="2">
        <v>-6.9189679757909301</v>
      </c>
      <c r="D172" s="2">
        <v>-2.4109193675758198</v>
      </c>
      <c r="E172" s="2">
        <v>1.68359635009744</v>
      </c>
      <c r="F172" s="2">
        <v>2.0222738250334</v>
      </c>
      <c r="G172" s="2">
        <v>1.9088818215094101</v>
      </c>
      <c r="H172" s="1" t="s">
        <v>603</v>
      </c>
      <c r="I172" s="8" t="s">
        <v>302</v>
      </c>
      <c r="J172" s="5" t="s">
        <v>613</v>
      </c>
    </row>
    <row r="173" spans="1:10">
      <c r="A173" s="5" t="s">
        <v>301</v>
      </c>
      <c r="B173" s="2">
        <v>-6.0638188230590604</v>
      </c>
      <c r="C173" s="2">
        <v>-6.8128188025287297</v>
      </c>
      <c r="D173" s="2">
        <v>-2.0277148337136901</v>
      </c>
      <c r="E173" s="2">
        <v>1.99531266128283</v>
      </c>
      <c r="F173" s="2">
        <v>2.9434791043095299</v>
      </c>
      <c r="G173" s="2">
        <v>3.4273097756159001</v>
      </c>
      <c r="H173" s="1" t="s">
        <v>603</v>
      </c>
      <c r="I173" s="8" t="s">
        <v>300</v>
      </c>
      <c r="J173" s="5" t="s">
        <v>613</v>
      </c>
    </row>
    <row r="174" spans="1:10">
      <c r="A174" s="5" t="s">
        <v>299</v>
      </c>
      <c r="B174" s="2">
        <v>-8.5697497962283098</v>
      </c>
      <c r="C174" s="2">
        <v>-3.5708089042017299</v>
      </c>
      <c r="D174" s="2">
        <v>-2.0763267238599901</v>
      </c>
      <c r="E174" s="2">
        <v>2.1579312321117001</v>
      </c>
      <c r="F174" s="2">
        <v>2.4580872882301299</v>
      </c>
      <c r="G174" s="2">
        <v>3.3276696582381899</v>
      </c>
      <c r="H174" s="1" t="s">
        <v>603</v>
      </c>
      <c r="I174" s="8" t="s">
        <v>298</v>
      </c>
      <c r="J174" s="5" t="s">
        <v>613</v>
      </c>
    </row>
    <row r="175" spans="1:10">
      <c r="A175" s="5" t="s">
        <v>297</v>
      </c>
      <c r="B175" s="2">
        <v>-3.4588622218828702</v>
      </c>
      <c r="C175" s="2">
        <v>-2.4028213185380101</v>
      </c>
      <c r="D175" s="2">
        <v>-2.44243520836952</v>
      </c>
      <c r="E175" s="2">
        <v>1.7211657412305199</v>
      </c>
      <c r="F175" s="2">
        <v>2.3610049890437201</v>
      </c>
      <c r="G175" s="2">
        <v>2.9563274999825002</v>
      </c>
      <c r="H175" s="1" t="s">
        <v>603</v>
      </c>
      <c r="I175" s="8" t="s">
        <v>296</v>
      </c>
      <c r="J175" s="5" t="s">
        <v>613</v>
      </c>
    </row>
    <row r="176" spans="1:10">
      <c r="A176" s="5" t="s">
        <v>295</v>
      </c>
      <c r="B176" s="2">
        <v>-4.7990751406071901</v>
      </c>
      <c r="C176" s="2">
        <v>-2.7381626622783899</v>
      </c>
      <c r="D176" s="2">
        <v>-1.9197770713987601</v>
      </c>
      <c r="E176" s="2">
        <v>1.9097409190456001</v>
      </c>
      <c r="F176" s="2">
        <v>5.2906003777324804</v>
      </c>
      <c r="G176" s="2">
        <v>3.8376403582908098</v>
      </c>
      <c r="H176" s="1" t="s">
        <v>603</v>
      </c>
      <c r="I176" s="8" t="s">
        <v>294</v>
      </c>
      <c r="J176" s="5" t="s">
        <v>613</v>
      </c>
    </row>
    <row r="177" spans="1:10">
      <c r="A177" s="5" t="s">
        <v>293</v>
      </c>
      <c r="B177" s="2">
        <v>-2.3705997302681099</v>
      </c>
      <c r="C177" s="2">
        <v>-3.7509737483753902</v>
      </c>
      <c r="D177" s="2">
        <v>-2.8908569588376301</v>
      </c>
      <c r="E177" s="2">
        <v>2.3631500561135002</v>
      </c>
      <c r="F177" s="2">
        <v>2.47133193614874</v>
      </c>
      <c r="G177" s="2">
        <v>3.2215782317138002</v>
      </c>
      <c r="H177" s="1" t="s">
        <v>603</v>
      </c>
      <c r="I177" s="8" t="s">
        <v>289</v>
      </c>
      <c r="J177" s="5" t="s">
        <v>613</v>
      </c>
    </row>
    <row r="178" spans="1:10">
      <c r="A178" s="5" t="s">
        <v>292</v>
      </c>
      <c r="B178" s="2">
        <v>-4.3463380804239504</v>
      </c>
      <c r="C178" s="2">
        <v>-5.09489991593734</v>
      </c>
      <c r="D178" s="2">
        <v>-5.1351582701057596</v>
      </c>
      <c r="E178" s="2">
        <v>4.93637290428999</v>
      </c>
      <c r="F178" s="2">
        <v>4.3909094634321297</v>
      </c>
      <c r="G178" s="2">
        <v>3.0049220883390699</v>
      </c>
      <c r="H178" s="1" t="s">
        <v>603</v>
      </c>
      <c r="I178" s="8" t="s">
        <v>291</v>
      </c>
      <c r="J178" s="5" t="s">
        <v>613</v>
      </c>
    </row>
    <row r="179" spans="1:10">
      <c r="A179" s="5" t="s">
        <v>290</v>
      </c>
      <c r="B179" s="2">
        <v>-5.3515097487951202</v>
      </c>
      <c r="C179" s="2">
        <v>-5.1382789905614104</v>
      </c>
      <c r="D179" s="2">
        <v>-3.7051331032673298</v>
      </c>
      <c r="E179" s="2">
        <v>2.61789080500589</v>
      </c>
      <c r="F179" s="2">
        <v>3.1329409565158102</v>
      </c>
      <c r="G179" s="2">
        <v>2.41321113521371</v>
      </c>
      <c r="H179" s="1" t="s">
        <v>603</v>
      </c>
      <c r="I179" s="8" t="s">
        <v>289</v>
      </c>
      <c r="J179" s="5" t="s">
        <v>613</v>
      </c>
    </row>
    <row r="180" spans="1:10">
      <c r="A180" s="5" t="s">
        <v>288</v>
      </c>
      <c r="B180" s="2">
        <v>-7.0274772666815197</v>
      </c>
      <c r="C180" s="2">
        <v>-7.7760574755737304</v>
      </c>
      <c r="D180" s="2">
        <v>-5.3777550169351898</v>
      </c>
      <c r="E180" s="2">
        <v>4.1759747343662301</v>
      </c>
      <c r="F180" s="2">
        <v>5.3304544618245302</v>
      </c>
      <c r="G180" s="2">
        <v>5.19936121005657</v>
      </c>
      <c r="H180" s="1" t="s">
        <v>603</v>
      </c>
      <c r="I180" s="8" t="s">
        <v>287</v>
      </c>
      <c r="J180" s="5" t="s">
        <v>613</v>
      </c>
    </row>
    <row r="181" spans="1:10">
      <c r="A181" s="5" t="s">
        <v>286</v>
      </c>
      <c r="B181" s="2">
        <v>-6.6966721515595697</v>
      </c>
      <c r="C181" s="2">
        <v>-7.4452624841228801</v>
      </c>
      <c r="D181" s="2">
        <v>-6.5237257973661897</v>
      </c>
      <c r="E181" s="2">
        <v>5.3018344246982503</v>
      </c>
      <c r="F181" s="2">
        <v>5.5854998250701602</v>
      </c>
      <c r="G181" s="2">
        <v>4.9196297882031796</v>
      </c>
      <c r="H181" s="1" t="s">
        <v>603</v>
      </c>
      <c r="I181" s="8" t="s">
        <v>285</v>
      </c>
      <c r="J181" s="5" t="s">
        <v>613</v>
      </c>
    </row>
    <row r="182" spans="1:10">
      <c r="A182" s="5" t="s">
        <v>284</v>
      </c>
      <c r="B182" s="2">
        <v>-4.3035966258642997</v>
      </c>
      <c r="C182" s="2">
        <v>-3.1591834854880201</v>
      </c>
      <c r="D182" s="2">
        <v>-2.5934922234845601</v>
      </c>
      <c r="E182" s="2">
        <v>2.21163785885952</v>
      </c>
      <c r="F182" s="2">
        <v>2.7542881290886401</v>
      </c>
      <c r="G182" s="2">
        <v>3.0381495740665398</v>
      </c>
      <c r="H182" s="1" t="s">
        <v>603</v>
      </c>
      <c r="I182" s="8" t="s">
        <v>283</v>
      </c>
      <c r="J182" s="5" t="s">
        <v>613</v>
      </c>
    </row>
    <row r="183" spans="1:10">
      <c r="A183" s="5" t="s">
        <v>282</v>
      </c>
      <c r="B183" s="2">
        <v>-6.2142416302447296</v>
      </c>
      <c r="C183" s="2">
        <v>-6.9628077819276601</v>
      </c>
      <c r="D183" s="2">
        <v>-3.34035963222559</v>
      </c>
      <c r="E183" s="2">
        <v>1.66545378984244</v>
      </c>
      <c r="F183" s="2">
        <v>2.5778258041970701</v>
      </c>
      <c r="G183" s="2">
        <v>3.1949677179214899</v>
      </c>
      <c r="H183" s="1" t="s">
        <v>603</v>
      </c>
      <c r="I183" s="8" t="s">
        <v>281</v>
      </c>
      <c r="J183" s="5" t="s">
        <v>613</v>
      </c>
    </row>
    <row r="184" spans="1:10">
      <c r="A184" s="5" t="s">
        <v>280</v>
      </c>
      <c r="B184" s="2">
        <v>-4.78929219944935</v>
      </c>
      <c r="C184" s="2">
        <v>-5.5378769009978601</v>
      </c>
      <c r="D184" s="2">
        <v>-4.6163403191450501</v>
      </c>
      <c r="E184" s="2">
        <v>5.9909668695250602</v>
      </c>
      <c r="F184" s="2">
        <v>6.1888941644047302</v>
      </c>
      <c r="G184" s="2">
        <v>5.5261201069527504</v>
      </c>
      <c r="H184" s="1" t="s">
        <v>603</v>
      </c>
      <c r="I184" s="8" t="s">
        <v>279</v>
      </c>
      <c r="J184" s="5" t="s">
        <v>613</v>
      </c>
    </row>
    <row r="185" spans="1:10">
      <c r="A185" s="5" t="s">
        <v>278</v>
      </c>
      <c r="B185" s="2">
        <v>-4.1105752265408002</v>
      </c>
      <c r="C185" s="2">
        <v>-4.8591304154633503</v>
      </c>
      <c r="D185" s="2">
        <v>-5.86118395500419</v>
      </c>
      <c r="E185" s="2">
        <v>3.4653246524373</v>
      </c>
      <c r="F185" s="2">
        <v>3.77308986819093</v>
      </c>
      <c r="G185" s="2">
        <v>3.7026620049119301</v>
      </c>
      <c r="H185" s="1" t="s">
        <v>603</v>
      </c>
      <c r="I185" s="8" t="s">
        <v>277</v>
      </c>
      <c r="J185" s="5" t="s">
        <v>613</v>
      </c>
    </row>
    <row r="186" spans="1:10">
      <c r="A186" s="5" t="s">
        <v>276</v>
      </c>
      <c r="B186" s="2">
        <v>-3.34252786441195</v>
      </c>
      <c r="C186" s="2">
        <v>-5.0528706248466104</v>
      </c>
      <c r="D186" s="2">
        <v>-4.1313337314756398</v>
      </c>
      <c r="E186" s="2">
        <v>3.1075171180080901</v>
      </c>
      <c r="F186" s="2">
        <v>3.6889177649808498</v>
      </c>
      <c r="G186" s="2">
        <v>3.2241236370463899</v>
      </c>
      <c r="H186" s="1" t="s">
        <v>603</v>
      </c>
      <c r="I186" s="8" t="s">
        <v>275</v>
      </c>
      <c r="J186" s="5" t="s">
        <v>613</v>
      </c>
    </row>
    <row r="187" spans="1:10">
      <c r="A187" s="5" t="s">
        <v>274</v>
      </c>
      <c r="B187" s="2">
        <v>-10.0378215196861</v>
      </c>
      <c r="C187" s="2">
        <v>-8.9343428684359001</v>
      </c>
      <c r="D187" s="2">
        <v>-7.6506706767824202</v>
      </c>
      <c r="E187" s="2">
        <v>3.4315719031809899</v>
      </c>
      <c r="F187" s="2">
        <v>4.1643500475032997</v>
      </c>
      <c r="G187" s="2">
        <v>4.2560890970747201</v>
      </c>
      <c r="H187" s="1" t="s">
        <v>603</v>
      </c>
      <c r="I187" s="8" t="s">
        <v>273</v>
      </c>
      <c r="J187" s="5" t="s">
        <v>613</v>
      </c>
    </row>
    <row r="188" spans="1:10">
      <c r="A188" s="5" t="s">
        <v>272</v>
      </c>
      <c r="B188" s="2">
        <v>-4.9756444756578597</v>
      </c>
      <c r="C188" s="2">
        <v>-2.2685637115707298</v>
      </c>
      <c r="D188" s="2">
        <v>-2.5809598447368001</v>
      </c>
      <c r="E188" s="2">
        <v>2.3044955236961902</v>
      </c>
      <c r="F188" s="2">
        <v>3.77081429159086</v>
      </c>
      <c r="G188" s="2">
        <v>4.8465485032761197</v>
      </c>
      <c r="H188" s="1" t="s">
        <v>603</v>
      </c>
      <c r="I188" s="8" t="s">
        <v>271</v>
      </c>
      <c r="J188" s="5" t="s">
        <v>613</v>
      </c>
    </row>
    <row r="189" spans="1:10">
      <c r="A189" s="5" t="s">
        <v>270</v>
      </c>
      <c r="B189" s="2">
        <v>-6.0964594030033004</v>
      </c>
      <c r="C189" s="2">
        <v>-2.3127185876470602</v>
      </c>
      <c r="D189" s="2">
        <v>-2.1458549481754701</v>
      </c>
      <c r="E189" s="2">
        <v>2.7030784588181702</v>
      </c>
      <c r="F189" s="2">
        <v>4.3633495255570196</v>
      </c>
      <c r="G189" s="2">
        <v>2.4684789567060599</v>
      </c>
      <c r="H189" s="1" t="s">
        <v>603</v>
      </c>
      <c r="I189" s="8" t="s">
        <v>269</v>
      </c>
      <c r="J189" s="5" t="s">
        <v>613</v>
      </c>
    </row>
    <row r="190" spans="1:10">
      <c r="A190" s="5" t="s">
        <v>349</v>
      </c>
      <c r="B190" s="2">
        <v>-6.64294728104369</v>
      </c>
      <c r="C190" s="2">
        <v>-7.3915254042406602</v>
      </c>
      <c r="D190" s="2">
        <v>-2.5026614572725099</v>
      </c>
      <c r="E190" s="2">
        <v>2.2704354065959702</v>
      </c>
      <c r="F190" s="2">
        <v>3.2892815985648198</v>
      </c>
      <c r="G190" s="2">
        <v>1.76959575768877</v>
      </c>
      <c r="H190" s="1" t="s">
        <v>604</v>
      </c>
      <c r="I190" s="8" t="s">
        <v>348</v>
      </c>
      <c r="J190" s="5" t="s">
        <v>613</v>
      </c>
    </row>
    <row r="191" spans="1:10">
      <c r="A191" s="5" t="s">
        <v>347</v>
      </c>
      <c r="B191" s="2">
        <v>-4.8122428954969196</v>
      </c>
      <c r="C191" s="2">
        <v>-5.5608115044397799</v>
      </c>
      <c r="D191" s="2">
        <v>-2.7517330591215798</v>
      </c>
      <c r="E191" s="2">
        <v>2.5636530048660799</v>
      </c>
      <c r="F191" s="2">
        <v>5.6277258536699897</v>
      </c>
      <c r="G191" s="2">
        <v>5.7466563277297498</v>
      </c>
      <c r="H191" s="1" t="s">
        <v>604</v>
      </c>
      <c r="I191" s="8" t="s">
        <v>346</v>
      </c>
      <c r="J191" s="5" t="s">
        <v>613</v>
      </c>
    </row>
    <row r="192" spans="1:10">
      <c r="A192" s="5" t="s">
        <v>345</v>
      </c>
      <c r="B192" s="2">
        <v>-2.7206626832491798</v>
      </c>
      <c r="C192" s="2">
        <v>-6.9387930006501897</v>
      </c>
      <c r="D192" s="2">
        <v>-3.5512172716155601</v>
      </c>
      <c r="E192" s="2">
        <v>5.7805502665548696</v>
      </c>
      <c r="F192" s="2">
        <v>6.65515806073586</v>
      </c>
      <c r="G192" s="2">
        <v>6.6488249584599703</v>
      </c>
      <c r="H192" s="1" t="s">
        <v>604</v>
      </c>
      <c r="I192" s="8" t="s">
        <v>340</v>
      </c>
      <c r="J192" s="5" t="s">
        <v>613</v>
      </c>
    </row>
    <row r="193" spans="1:10">
      <c r="A193" s="5" t="s">
        <v>344</v>
      </c>
      <c r="B193" s="2">
        <v>-4.6199012219899096</v>
      </c>
      <c r="C193" s="2">
        <v>-6.3302699797459097</v>
      </c>
      <c r="D193" s="2">
        <v>-2.2195706255164498</v>
      </c>
      <c r="E193" s="2">
        <v>4.52033427759942</v>
      </c>
      <c r="F193" s="2">
        <v>5.1293519659942897</v>
      </c>
      <c r="G193" s="2">
        <v>5.9051658251869998</v>
      </c>
      <c r="H193" s="1" t="s">
        <v>604</v>
      </c>
      <c r="I193" s="8" t="s">
        <v>343</v>
      </c>
      <c r="J193" s="5" t="s">
        <v>613</v>
      </c>
    </row>
    <row r="194" spans="1:10">
      <c r="A194" s="5" t="s">
        <v>342</v>
      </c>
      <c r="B194" s="2">
        <v>-4.4952161059260103</v>
      </c>
      <c r="C194" s="2">
        <v>-7.47152250148216</v>
      </c>
      <c r="D194" s="2">
        <v>-2.89218676863285</v>
      </c>
      <c r="E194" s="2">
        <v>5.2132663579449199</v>
      </c>
      <c r="F194" s="2">
        <v>6.0670944773938604</v>
      </c>
      <c r="G194" s="2">
        <v>5.5896009070384602</v>
      </c>
      <c r="H194" s="1" t="s">
        <v>604</v>
      </c>
      <c r="I194" s="8" t="s">
        <v>340</v>
      </c>
      <c r="J194" s="5" t="s">
        <v>613</v>
      </c>
    </row>
    <row r="195" spans="1:10">
      <c r="A195" s="5" t="s">
        <v>341</v>
      </c>
      <c r="B195" s="2">
        <v>-2.2741670940395302</v>
      </c>
      <c r="C195" s="2">
        <v>-4.03249898264494</v>
      </c>
      <c r="D195" s="2">
        <v>-2.50186471942816</v>
      </c>
      <c r="E195" s="2">
        <v>3.8238538240292801</v>
      </c>
      <c r="F195" s="2">
        <v>4.0870066950527901</v>
      </c>
      <c r="G195" s="2">
        <v>4.4110645455358704</v>
      </c>
      <c r="H195" s="1" t="s">
        <v>604</v>
      </c>
      <c r="I195" s="8" t="s">
        <v>340</v>
      </c>
      <c r="J195" s="5" t="s">
        <v>613</v>
      </c>
    </row>
    <row r="196" spans="1:10">
      <c r="A196" s="5" t="s">
        <v>339</v>
      </c>
      <c r="B196" s="2">
        <v>-3.1419610023199902</v>
      </c>
      <c r="C196" s="2">
        <v>-6.1082541501029599</v>
      </c>
      <c r="D196" s="2">
        <v>-3.1482280253816701</v>
      </c>
      <c r="E196" s="2">
        <v>2.8630734916748799</v>
      </c>
      <c r="F196" s="2">
        <v>5.5383540475556901</v>
      </c>
      <c r="G196" s="2">
        <v>3.7784107384278101</v>
      </c>
      <c r="H196" s="1" t="s">
        <v>604</v>
      </c>
      <c r="I196" s="8" t="s">
        <v>615</v>
      </c>
      <c r="J196" s="5" t="s">
        <v>613</v>
      </c>
    </row>
    <row r="197" spans="1:10">
      <c r="A197" s="5" t="s">
        <v>338</v>
      </c>
      <c r="B197" s="2">
        <v>-9.8387974000055696</v>
      </c>
      <c r="C197" s="2">
        <v>-6.4238807019282698</v>
      </c>
      <c r="D197" s="2">
        <v>-1.62646797861473</v>
      </c>
      <c r="E197" s="2">
        <v>1.8202668892970899</v>
      </c>
      <c r="F197" s="2">
        <v>2.5442636228608002</v>
      </c>
      <c r="G197" s="2">
        <v>2.31854101741617</v>
      </c>
      <c r="H197" s="1" t="s">
        <v>604</v>
      </c>
      <c r="I197" s="8" t="s">
        <v>337</v>
      </c>
      <c r="J197" s="5" t="s">
        <v>613</v>
      </c>
    </row>
    <row r="198" spans="1:10">
      <c r="A198" s="5" t="s">
        <v>592</v>
      </c>
      <c r="B198" s="2">
        <v>-3.3342626034963398</v>
      </c>
      <c r="C198" s="2">
        <v>-4.0828138979907598</v>
      </c>
      <c r="D198" s="2">
        <v>-4.1230722557075898</v>
      </c>
      <c r="E198" s="2">
        <v>2.2409915913807801</v>
      </c>
      <c r="F198" s="2">
        <v>4.3313579781977296</v>
      </c>
      <c r="G198" s="2">
        <v>4.42651667622399</v>
      </c>
      <c r="H198" s="1" t="s">
        <v>602</v>
      </c>
      <c r="I198" s="8" t="s">
        <v>591</v>
      </c>
      <c r="J198" s="5" t="s">
        <v>613</v>
      </c>
    </row>
    <row r="199" spans="1:10">
      <c r="A199" s="5" t="s">
        <v>588</v>
      </c>
      <c r="B199" s="2">
        <v>-7.6929710272032397</v>
      </c>
      <c r="C199" s="2">
        <v>-3.06495907139466</v>
      </c>
      <c r="D199" s="2">
        <v>-1.54094829826865</v>
      </c>
      <c r="E199" s="2">
        <v>2.02712737938994</v>
      </c>
      <c r="F199" s="2">
        <v>2.18763914021081</v>
      </c>
      <c r="G199" s="2">
        <v>2.4760517106915998</v>
      </c>
      <c r="H199" s="1" t="s">
        <v>602</v>
      </c>
      <c r="I199" s="8" t="s">
        <v>587</v>
      </c>
      <c r="J199" s="5" t="s">
        <v>613</v>
      </c>
    </row>
    <row r="200" spans="1:10">
      <c r="A200" s="5" t="s">
        <v>583</v>
      </c>
      <c r="B200" s="2">
        <v>-1.7966522293021201</v>
      </c>
      <c r="C200" s="2">
        <v>-3.2871205032009798</v>
      </c>
      <c r="D200" s="2">
        <v>-2.0929564792792501</v>
      </c>
      <c r="E200" s="2">
        <v>2.03959285951569</v>
      </c>
      <c r="F200" s="2">
        <v>3.3921888496252799</v>
      </c>
      <c r="G200" s="2">
        <v>2.8732398221864202</v>
      </c>
      <c r="H200" s="1" t="s">
        <v>602</v>
      </c>
      <c r="I200" s="8" t="s">
        <v>582</v>
      </c>
      <c r="J200" s="5" t="s">
        <v>613</v>
      </c>
    </row>
    <row r="201" spans="1:10">
      <c r="A201" s="5" t="s">
        <v>501</v>
      </c>
      <c r="B201" s="2">
        <v>-6.0620086705578604</v>
      </c>
      <c r="C201" s="2">
        <v>-3.3755016691913902</v>
      </c>
      <c r="D201" s="2">
        <v>-1.9870466350834499</v>
      </c>
      <c r="E201" s="2">
        <v>3.5370117279055302</v>
      </c>
      <c r="F201" s="2">
        <v>5.1862872254148602</v>
      </c>
      <c r="G201" s="2">
        <v>4.9546318063158203</v>
      </c>
      <c r="H201" s="1" t="s">
        <v>602</v>
      </c>
      <c r="I201" s="8" t="s">
        <v>371</v>
      </c>
      <c r="J201" s="5" t="s">
        <v>613</v>
      </c>
    </row>
    <row r="202" spans="1:10">
      <c r="A202" s="5" t="s">
        <v>500</v>
      </c>
      <c r="B202" s="2">
        <v>-5.7124627408126196</v>
      </c>
      <c r="C202" s="2">
        <v>-3.0264413201946301</v>
      </c>
      <c r="D202" s="2">
        <v>-3.6483321351788098</v>
      </c>
      <c r="E202" s="2">
        <v>2.23951519015267</v>
      </c>
      <c r="F202" s="2">
        <v>3.7570539724018199</v>
      </c>
      <c r="G202" s="2">
        <v>4.3047864071613304</v>
      </c>
      <c r="H202" s="1" t="s">
        <v>602</v>
      </c>
      <c r="I202" s="8" t="s">
        <v>499</v>
      </c>
      <c r="J202" s="5" t="s">
        <v>613</v>
      </c>
    </row>
    <row r="203" spans="1:10">
      <c r="A203" s="5" t="s">
        <v>498</v>
      </c>
      <c r="B203" s="2">
        <v>-5.8618277793211</v>
      </c>
      <c r="C203" s="2">
        <v>-4.7456087410602699</v>
      </c>
      <c r="D203" s="2">
        <v>-4.2143420527016797</v>
      </c>
      <c r="E203" s="2">
        <v>2.1784880795672601</v>
      </c>
      <c r="F203" s="2">
        <v>2.6204446841625799</v>
      </c>
      <c r="G203" s="2">
        <v>2.6831673463996299</v>
      </c>
      <c r="H203" s="1" t="s">
        <v>602</v>
      </c>
      <c r="I203" s="8" t="s">
        <v>490</v>
      </c>
      <c r="J203" s="5" t="s">
        <v>613</v>
      </c>
    </row>
    <row r="204" spans="1:10">
      <c r="A204" s="5" t="s">
        <v>497</v>
      </c>
      <c r="B204" s="2">
        <v>-6.6742115446377399</v>
      </c>
      <c r="C204" s="2">
        <v>-2.5166206377088902</v>
      </c>
      <c r="D204" s="2">
        <v>-2.04759860393917</v>
      </c>
      <c r="E204" s="2">
        <v>1.8671512115787601</v>
      </c>
      <c r="F204" s="2">
        <v>2.3816937949289398</v>
      </c>
      <c r="G204" s="2">
        <v>2.7949248982233899</v>
      </c>
      <c r="H204" s="1" t="s">
        <v>602</v>
      </c>
      <c r="I204" s="8" t="s">
        <v>496</v>
      </c>
      <c r="J204" s="5" t="s">
        <v>613</v>
      </c>
    </row>
    <row r="205" spans="1:10">
      <c r="A205" s="5" t="s">
        <v>495</v>
      </c>
      <c r="B205" s="2">
        <v>-3.9519535169387798</v>
      </c>
      <c r="C205" s="2">
        <v>-2.7123953969673398</v>
      </c>
      <c r="D205" s="2">
        <v>-2.42706155325572</v>
      </c>
      <c r="E205" s="2">
        <v>2.96554283068033</v>
      </c>
      <c r="F205" s="2">
        <v>4.7001037373391901</v>
      </c>
      <c r="G205" s="2">
        <v>4.7972011831988599</v>
      </c>
      <c r="H205" s="1" t="s">
        <v>602</v>
      </c>
      <c r="I205" s="8" t="s">
        <v>382</v>
      </c>
      <c r="J205" s="5" t="s">
        <v>613</v>
      </c>
    </row>
    <row r="206" spans="1:10">
      <c r="A206" s="5" t="s">
        <v>494</v>
      </c>
      <c r="B206" s="2">
        <v>-5.91977116943717</v>
      </c>
      <c r="C206" s="2">
        <v>-4.2334000308444297</v>
      </c>
      <c r="D206" s="2">
        <v>-2.0545260720475</v>
      </c>
      <c r="E206" s="2">
        <v>2.1953486335630301</v>
      </c>
      <c r="F206" s="2">
        <v>3.7372491627408801</v>
      </c>
      <c r="G206" s="2">
        <v>4.16077085266837</v>
      </c>
      <c r="H206" s="1" t="s">
        <v>602</v>
      </c>
      <c r="I206" s="8" t="s">
        <v>492</v>
      </c>
      <c r="J206" s="5" t="s">
        <v>613</v>
      </c>
    </row>
    <row r="207" spans="1:10">
      <c r="A207" s="5" t="s">
        <v>493</v>
      </c>
      <c r="B207" s="2">
        <v>-5.59189677583751</v>
      </c>
      <c r="C207" s="2">
        <v>-6.34046440819463</v>
      </c>
      <c r="D207" s="2">
        <v>-1.5327651922515</v>
      </c>
      <c r="E207" s="2">
        <v>2.61939436548835</v>
      </c>
      <c r="F207" s="2">
        <v>3.5412960809369398</v>
      </c>
      <c r="G207" s="2">
        <v>2.7208047611890702</v>
      </c>
      <c r="H207" s="1" t="s">
        <v>602</v>
      </c>
      <c r="I207" s="8" t="s">
        <v>492</v>
      </c>
      <c r="J207" s="5" t="s">
        <v>613</v>
      </c>
    </row>
    <row r="208" spans="1:10">
      <c r="A208" s="5" t="s">
        <v>491</v>
      </c>
      <c r="B208" s="2">
        <v>-2.1539564331780299</v>
      </c>
      <c r="C208" s="2">
        <v>-6.0878080989594103</v>
      </c>
      <c r="D208" s="2">
        <v>-6.1280664583670497</v>
      </c>
      <c r="E208" s="2">
        <v>3.3085680762735099</v>
      </c>
      <c r="F208" s="2">
        <v>5.2342943292260902</v>
      </c>
      <c r="G208" s="2">
        <v>5.5940466136468299</v>
      </c>
      <c r="H208" s="1" t="s">
        <v>602</v>
      </c>
      <c r="I208" s="8" t="s">
        <v>490</v>
      </c>
      <c r="J208" s="5" t="s">
        <v>613</v>
      </c>
    </row>
    <row r="209" spans="1:10">
      <c r="A209" s="5" t="s">
        <v>489</v>
      </c>
      <c r="B209" s="2">
        <v>-8.1140700418874605</v>
      </c>
      <c r="C209" s="2">
        <v>-4.4180398016931601</v>
      </c>
      <c r="D209" s="2">
        <v>-2.2111779527056599</v>
      </c>
      <c r="E209" s="2">
        <v>1.61608602450404</v>
      </c>
      <c r="F209" s="2">
        <v>2.5513267354877902</v>
      </c>
      <c r="G209" s="2">
        <v>2.6079697308745899</v>
      </c>
      <c r="H209" s="1" t="s">
        <v>602</v>
      </c>
      <c r="I209" s="8" t="s">
        <v>412</v>
      </c>
      <c r="J209" s="5" t="s">
        <v>613</v>
      </c>
    </row>
    <row r="210" spans="1:10">
      <c r="A210" s="5" t="s">
        <v>488</v>
      </c>
      <c r="B210" s="2">
        <v>-7.79948905479882</v>
      </c>
      <c r="C210" s="2">
        <v>-5.3720106897567996</v>
      </c>
      <c r="D210" s="2">
        <v>-2.2399960860126602</v>
      </c>
      <c r="E210" s="2">
        <v>1.69396779388054</v>
      </c>
      <c r="F210" s="2">
        <v>2.96740928183665</v>
      </c>
      <c r="G210" s="2">
        <v>3.0036769733086501</v>
      </c>
      <c r="H210" s="1" t="s">
        <v>602</v>
      </c>
      <c r="I210" s="8" t="s">
        <v>487</v>
      </c>
      <c r="J210" s="5" t="s">
        <v>613</v>
      </c>
    </row>
    <row r="211" spans="1:10">
      <c r="A211" s="5" t="s">
        <v>486</v>
      </c>
      <c r="B211" s="2">
        <v>-5.9776377240344196</v>
      </c>
      <c r="C211" s="2">
        <v>-5.7644117647526301</v>
      </c>
      <c r="D211" s="2">
        <v>-1.65937802672534</v>
      </c>
      <c r="E211" s="2">
        <v>1.91889573368235</v>
      </c>
      <c r="F211" s="2">
        <v>1.7037562768664001</v>
      </c>
      <c r="G211" s="2">
        <v>3.1997444637666401</v>
      </c>
      <c r="H211" s="1" t="s">
        <v>602</v>
      </c>
      <c r="I211" s="8" t="s">
        <v>485</v>
      </c>
      <c r="J211" s="5" t="s">
        <v>613</v>
      </c>
    </row>
    <row r="212" spans="1:10">
      <c r="A212" s="5" t="s">
        <v>484</v>
      </c>
      <c r="B212" s="2">
        <v>-10.248007922513301</v>
      </c>
      <c r="C212" s="2">
        <v>-4.7778529040749804</v>
      </c>
      <c r="D212" s="2">
        <v>-2.5126906485674798</v>
      </c>
      <c r="E212" s="2">
        <v>2.77614246387005</v>
      </c>
      <c r="F212" s="2">
        <v>3.7073028300950099</v>
      </c>
      <c r="G212" s="2">
        <v>4.1378848677014197</v>
      </c>
      <c r="H212" s="1" t="s">
        <v>602</v>
      </c>
      <c r="I212" s="8" t="s">
        <v>483</v>
      </c>
      <c r="J212" s="5" t="s">
        <v>613</v>
      </c>
    </row>
    <row r="213" spans="1:10">
      <c r="A213" s="5" t="s">
        <v>482</v>
      </c>
      <c r="B213" s="2">
        <v>-2.9564313249895999</v>
      </c>
      <c r="C213" s="2">
        <v>-3.7049882080923</v>
      </c>
      <c r="D213" s="2">
        <v>-3.74524656724325</v>
      </c>
      <c r="E213" s="2">
        <v>4.4113180490325696</v>
      </c>
      <c r="F213" s="2">
        <v>6.12815370786348</v>
      </c>
      <c r="G213" s="2">
        <v>6.4316965667989603</v>
      </c>
      <c r="H213" s="1" t="s">
        <v>602</v>
      </c>
      <c r="I213" s="8" t="s">
        <v>481</v>
      </c>
      <c r="J213" s="5" t="s">
        <v>613</v>
      </c>
    </row>
    <row r="214" spans="1:10">
      <c r="A214" s="5" t="s">
        <v>480</v>
      </c>
      <c r="B214" s="2">
        <v>-7.3124363259565301</v>
      </c>
      <c r="C214" s="2">
        <v>-4.5422675662182801</v>
      </c>
      <c r="D214" s="2">
        <v>-2.9228410532174101</v>
      </c>
      <c r="E214" s="2">
        <v>2.54789767937128</v>
      </c>
      <c r="F214" s="2">
        <v>3.1873483588143898</v>
      </c>
      <c r="G214" s="2">
        <v>3.0912052641543299</v>
      </c>
      <c r="H214" s="1" t="s">
        <v>602</v>
      </c>
      <c r="I214" s="8" t="s">
        <v>478</v>
      </c>
      <c r="J214" s="5" t="s">
        <v>613</v>
      </c>
    </row>
    <row r="215" spans="1:10">
      <c r="A215" s="5" t="s">
        <v>479</v>
      </c>
      <c r="B215" s="2">
        <v>-2.258993417458</v>
      </c>
      <c r="C215" s="2">
        <v>-6.8213624713940604</v>
      </c>
      <c r="D215" s="2">
        <v>-5.8998255524403698</v>
      </c>
      <c r="E215" s="2">
        <v>2.70679366209276</v>
      </c>
      <c r="F215" s="2">
        <v>4.14976399609077</v>
      </c>
      <c r="G215" s="2">
        <v>3.3694000875421102</v>
      </c>
      <c r="H215" s="1" t="s">
        <v>602</v>
      </c>
      <c r="I215" s="8" t="s">
        <v>478</v>
      </c>
      <c r="J215" s="5" t="s">
        <v>613</v>
      </c>
    </row>
    <row r="216" spans="1:10">
      <c r="A216" s="5" t="s">
        <v>477</v>
      </c>
      <c r="B216" s="2">
        <v>-1.98879837189497</v>
      </c>
      <c r="C216" s="2">
        <v>-2.3940244058046201</v>
      </c>
      <c r="D216" s="2">
        <v>-1.7160340410550201</v>
      </c>
      <c r="E216" s="2">
        <v>2.00611658035792</v>
      </c>
      <c r="F216" s="2">
        <v>3.1251029554046399</v>
      </c>
      <c r="G216" s="2">
        <v>2.7748848583969101</v>
      </c>
      <c r="H216" s="1" t="s">
        <v>602</v>
      </c>
      <c r="I216" s="8" t="s">
        <v>476</v>
      </c>
      <c r="J216" s="5" t="s">
        <v>613</v>
      </c>
    </row>
    <row r="217" spans="1:10">
      <c r="A217" s="5" t="s">
        <v>475</v>
      </c>
      <c r="B217" s="2">
        <v>-11.140915023639099</v>
      </c>
      <c r="C217" s="2">
        <v>-3.5370726862599899</v>
      </c>
      <c r="D217" s="2">
        <v>-2.1515292980759702</v>
      </c>
      <c r="E217" s="2">
        <v>1.86528478659521</v>
      </c>
      <c r="F217" s="2">
        <v>2.5625254438421199</v>
      </c>
      <c r="G217" s="2">
        <v>2.2050623845962001</v>
      </c>
      <c r="H217" s="1" t="s">
        <v>602</v>
      </c>
      <c r="I217" s="8" t="s">
        <v>412</v>
      </c>
      <c r="J217" s="5" t="s">
        <v>613</v>
      </c>
    </row>
    <row r="218" spans="1:10">
      <c r="A218" s="5" t="s">
        <v>474</v>
      </c>
      <c r="B218" s="2">
        <v>-8.1202425859323792</v>
      </c>
      <c r="C218" s="2">
        <v>-8.8688199601561593</v>
      </c>
      <c r="D218" s="2">
        <v>-3.2967176447428099</v>
      </c>
      <c r="E218" s="2">
        <v>1.50879969792751</v>
      </c>
      <c r="F218" s="2">
        <v>1.7196642131894799</v>
      </c>
      <c r="G218" s="2">
        <v>1.91364778407324</v>
      </c>
      <c r="H218" s="1" t="s">
        <v>602</v>
      </c>
      <c r="I218" s="8" t="s">
        <v>412</v>
      </c>
      <c r="J218" s="5" t="s">
        <v>613</v>
      </c>
    </row>
    <row r="219" spans="1:10">
      <c r="A219" s="5" t="s">
        <v>473</v>
      </c>
      <c r="B219" s="2">
        <v>-8.8416578318099397</v>
      </c>
      <c r="C219" s="2">
        <v>-9.5902437736723201</v>
      </c>
      <c r="D219" s="2">
        <v>-4.1889035206687</v>
      </c>
      <c r="E219" s="2">
        <v>2.35350102215927</v>
      </c>
      <c r="F219" s="2">
        <v>3.2135648125265401</v>
      </c>
      <c r="G219" s="2">
        <v>3.7570267473955301</v>
      </c>
      <c r="H219" s="1" t="s">
        <v>602</v>
      </c>
      <c r="I219" s="8" t="s">
        <v>423</v>
      </c>
      <c r="J219" s="5" t="s">
        <v>613</v>
      </c>
    </row>
    <row r="220" spans="1:10">
      <c r="A220" s="5" t="s">
        <v>472</v>
      </c>
      <c r="B220" s="2">
        <v>-7.3888413483121198</v>
      </c>
      <c r="C220" s="2">
        <v>-5.2799579433661696</v>
      </c>
      <c r="D220" s="2">
        <v>-3.0000425857115198</v>
      </c>
      <c r="E220" s="2">
        <v>2.8554841414528198</v>
      </c>
      <c r="F220" s="2">
        <v>3.6079393132252302</v>
      </c>
      <c r="G220" s="2">
        <v>3.2449539238304301</v>
      </c>
      <c r="H220" s="1" t="s">
        <v>602</v>
      </c>
      <c r="I220" s="8" t="s">
        <v>471</v>
      </c>
      <c r="J220" s="5" t="s">
        <v>613</v>
      </c>
    </row>
    <row r="221" spans="1:10">
      <c r="A221" s="5" t="s">
        <v>470</v>
      </c>
      <c r="B221" s="2">
        <v>-6.4120736268399803</v>
      </c>
      <c r="C221" s="2">
        <v>-5.3556437591989399</v>
      </c>
      <c r="D221" s="2">
        <v>-3.1512587348233398</v>
      </c>
      <c r="E221" s="2">
        <v>1.8652459936493</v>
      </c>
      <c r="F221" s="2">
        <v>2.3081719686154001</v>
      </c>
      <c r="G221" s="2">
        <v>2.6289112911849402</v>
      </c>
      <c r="H221" s="1" t="s">
        <v>602</v>
      </c>
      <c r="I221" s="8" t="s">
        <v>469</v>
      </c>
      <c r="J221" s="5" t="s">
        <v>613</v>
      </c>
    </row>
    <row r="222" spans="1:10">
      <c r="A222" s="5" t="s">
        <v>468</v>
      </c>
      <c r="B222" s="2">
        <v>-8.95124632118047</v>
      </c>
      <c r="C222" s="2">
        <v>-6.2662277732151903</v>
      </c>
      <c r="D222" s="2">
        <v>-2.54669088709114</v>
      </c>
      <c r="E222" s="2">
        <v>2.16858678254003</v>
      </c>
      <c r="F222" s="2">
        <v>2.95484848997501</v>
      </c>
      <c r="G222" s="2">
        <v>3.0009738553263601</v>
      </c>
      <c r="H222" s="1" t="s">
        <v>602</v>
      </c>
      <c r="I222" s="8" t="s">
        <v>364</v>
      </c>
      <c r="J222" s="5" t="s">
        <v>613</v>
      </c>
    </row>
    <row r="223" spans="1:10">
      <c r="A223" s="5" t="s">
        <v>467</v>
      </c>
      <c r="B223" s="2">
        <v>-6.7740037492304799</v>
      </c>
      <c r="C223" s="2">
        <v>-2.96273519146138</v>
      </c>
      <c r="D223" s="2">
        <v>-1.57893092175837</v>
      </c>
      <c r="E223" s="2">
        <v>1.7581044003483199</v>
      </c>
      <c r="F223" s="2">
        <v>2.0602794562715201</v>
      </c>
      <c r="G223" s="2">
        <v>2.37994242227232</v>
      </c>
      <c r="H223" s="1" t="s">
        <v>602</v>
      </c>
      <c r="I223" s="8" t="s">
        <v>466</v>
      </c>
      <c r="J223" s="5" t="s">
        <v>613</v>
      </c>
    </row>
    <row r="224" spans="1:10">
      <c r="A224" s="5" t="s">
        <v>465</v>
      </c>
      <c r="B224" s="2">
        <v>-9.9204821564454004</v>
      </c>
      <c r="C224" s="2">
        <v>-2.0645225779041398</v>
      </c>
      <c r="D224" s="2">
        <v>-1.60302206300565</v>
      </c>
      <c r="E224" s="2">
        <v>2.1146217042826101</v>
      </c>
      <c r="F224" s="2">
        <v>2.9701127204428999</v>
      </c>
      <c r="G224" s="2">
        <v>2.83929236977619</v>
      </c>
      <c r="H224" s="1" t="s">
        <v>602</v>
      </c>
      <c r="I224" s="8" t="s">
        <v>464</v>
      </c>
      <c r="J224" s="5" t="s">
        <v>613</v>
      </c>
    </row>
    <row r="225" spans="1:10">
      <c r="A225" s="5" t="s">
        <v>463</v>
      </c>
      <c r="B225" s="2">
        <v>-4.0661763733491298</v>
      </c>
      <c r="C225" s="2">
        <v>-3.9714550565314601</v>
      </c>
      <c r="D225" s="2">
        <v>-1.7043067050051799</v>
      </c>
      <c r="E225" s="2">
        <v>1.92684240832273</v>
      </c>
      <c r="F225" s="2">
        <v>2.4215742319623801</v>
      </c>
      <c r="G225" s="2">
        <v>2.5501562983964101</v>
      </c>
      <c r="H225" s="1" t="s">
        <v>602</v>
      </c>
      <c r="I225" s="8" t="s">
        <v>462</v>
      </c>
      <c r="J225" s="5" t="s">
        <v>613</v>
      </c>
    </row>
    <row r="226" spans="1:10">
      <c r="A226" s="5" t="s">
        <v>461</v>
      </c>
      <c r="B226" s="2">
        <v>-11.905696818056599</v>
      </c>
      <c r="C226" s="2">
        <v>-6.1360775998863497</v>
      </c>
      <c r="D226" s="2">
        <v>-2.01494731813969</v>
      </c>
      <c r="E226" s="2">
        <v>2.2280118884175</v>
      </c>
      <c r="F226" s="2">
        <v>3.2870457567451301</v>
      </c>
      <c r="G226" s="2">
        <v>2.4730146917765601</v>
      </c>
      <c r="H226" s="1" t="s">
        <v>602</v>
      </c>
      <c r="I226" s="8" t="s">
        <v>460</v>
      </c>
      <c r="J226" s="5" t="s">
        <v>613</v>
      </c>
    </row>
    <row r="227" spans="1:10">
      <c r="A227" s="5" t="s">
        <v>459</v>
      </c>
      <c r="B227" s="2">
        <v>-8.1461851309108901</v>
      </c>
      <c r="C227" s="2">
        <v>-7.5779653909088296</v>
      </c>
      <c r="D227" s="2">
        <v>-3.2570450784791198</v>
      </c>
      <c r="E227" s="2">
        <v>3.2226654823588001</v>
      </c>
      <c r="F227" s="2">
        <v>4.7393072397383902</v>
      </c>
      <c r="G227" s="2">
        <v>4.6317435294667204</v>
      </c>
      <c r="H227" s="1" t="s">
        <v>602</v>
      </c>
      <c r="I227" s="8" t="s">
        <v>391</v>
      </c>
      <c r="J227" s="5" t="s">
        <v>613</v>
      </c>
    </row>
    <row r="228" spans="1:10">
      <c r="A228" s="5" t="s">
        <v>458</v>
      </c>
      <c r="B228" s="2">
        <v>-5.5162353624249301</v>
      </c>
      <c r="C228" s="2">
        <v>-7.2265929967001696</v>
      </c>
      <c r="D228" s="2">
        <v>-6.3050560277810197</v>
      </c>
      <c r="E228" s="2">
        <v>3.4511864414329398</v>
      </c>
      <c r="F228" s="2">
        <v>4.8419582382923299</v>
      </c>
      <c r="G228" s="2">
        <v>4.6730511049055501</v>
      </c>
      <c r="H228" s="1" t="s">
        <v>602</v>
      </c>
      <c r="I228" s="8" t="s">
        <v>457</v>
      </c>
      <c r="J228" s="5" t="s">
        <v>613</v>
      </c>
    </row>
    <row r="229" spans="1:10">
      <c r="A229" s="5" t="s">
        <v>456</v>
      </c>
      <c r="B229" s="2">
        <v>-5.64324771512275</v>
      </c>
      <c r="C229" s="2">
        <v>-6.3918184498985902</v>
      </c>
      <c r="D229" s="2">
        <v>-1.7750231426110099</v>
      </c>
      <c r="E229" s="2">
        <v>2.9550328898732601</v>
      </c>
      <c r="F229" s="2">
        <v>4.2736467065783401</v>
      </c>
      <c r="G229" s="2">
        <v>4.2836536790076503</v>
      </c>
      <c r="H229" s="1" t="s">
        <v>602</v>
      </c>
      <c r="I229" s="8" t="s">
        <v>455</v>
      </c>
      <c r="J229" s="5" t="s">
        <v>613</v>
      </c>
    </row>
    <row r="230" spans="1:10">
      <c r="A230" s="5" t="s">
        <v>454</v>
      </c>
      <c r="B230" s="2">
        <v>-5.6198644490423604</v>
      </c>
      <c r="C230" s="2">
        <v>-3.9452481693383601</v>
      </c>
      <c r="D230" s="2">
        <v>-6.4086922449605801</v>
      </c>
      <c r="E230" s="2">
        <v>2.52013890148304</v>
      </c>
      <c r="F230" s="2">
        <v>2.67979975983976</v>
      </c>
      <c r="G230" s="2">
        <v>4.2335381053193499</v>
      </c>
      <c r="H230" s="1" t="s">
        <v>602</v>
      </c>
      <c r="I230" s="8" t="s">
        <v>443</v>
      </c>
      <c r="J230" s="5" t="s">
        <v>613</v>
      </c>
    </row>
    <row r="231" spans="1:10">
      <c r="A231" s="5" t="s">
        <v>453</v>
      </c>
      <c r="B231" s="2">
        <v>-1.845415133673</v>
      </c>
      <c r="C231" s="2">
        <v>-2.77158535695879</v>
      </c>
      <c r="D231" s="2">
        <v>-2.92038396660331</v>
      </c>
      <c r="E231" s="2">
        <v>2.5910821820424101</v>
      </c>
      <c r="F231" s="2">
        <v>4.4172299453649604</v>
      </c>
      <c r="G231" s="2">
        <v>3.9545357312080802</v>
      </c>
      <c r="H231" s="1" t="s">
        <v>602</v>
      </c>
      <c r="I231" s="8" t="s">
        <v>615</v>
      </c>
      <c r="J231" s="5" t="s">
        <v>613</v>
      </c>
    </row>
    <row r="232" spans="1:10">
      <c r="A232" s="5" t="s">
        <v>452</v>
      </c>
      <c r="B232" s="2">
        <v>-5.6694768445248203</v>
      </c>
      <c r="C232" s="2">
        <v>-3.9680643422412998</v>
      </c>
      <c r="D232" s="2">
        <v>-3.0257234172477898</v>
      </c>
      <c r="E232" s="2">
        <v>1.8721102103803999</v>
      </c>
      <c r="F232" s="2">
        <v>4.3425390906213899</v>
      </c>
      <c r="G232" s="2">
        <v>3.2069678525410499</v>
      </c>
      <c r="H232" s="1" t="s">
        <v>602</v>
      </c>
      <c r="I232" s="8" t="s">
        <v>451</v>
      </c>
      <c r="J232" s="5" t="s">
        <v>613</v>
      </c>
    </row>
    <row r="233" spans="1:10">
      <c r="A233" s="5" t="s">
        <v>450</v>
      </c>
      <c r="B233" s="2">
        <v>-8.5644727794572102</v>
      </c>
      <c r="C233" s="2">
        <v>-9.3130674209337592</v>
      </c>
      <c r="D233" s="2">
        <v>-8.3915305672869902</v>
      </c>
      <c r="E233" s="2">
        <v>4.5195109676812901</v>
      </c>
      <c r="F233" s="2">
        <v>6.2392732201993901</v>
      </c>
      <c r="G233" s="2">
        <v>5.4238593680599303</v>
      </c>
      <c r="H233" s="1" t="s">
        <v>602</v>
      </c>
      <c r="I233" s="8" t="s">
        <v>366</v>
      </c>
      <c r="J233" s="5" t="s">
        <v>613</v>
      </c>
    </row>
    <row r="234" spans="1:10">
      <c r="A234" s="5" t="s">
        <v>449</v>
      </c>
      <c r="B234" s="2">
        <v>-8.7460133515413592</v>
      </c>
      <c r="C234" s="2">
        <v>-5.2035253960183701</v>
      </c>
      <c r="D234" s="2">
        <v>-1.6851099884527601</v>
      </c>
      <c r="E234" s="2">
        <v>1.78157157584356</v>
      </c>
      <c r="F234" s="2">
        <v>2.4413132340927</v>
      </c>
      <c r="G234" s="2">
        <v>2.0612282016822401</v>
      </c>
      <c r="H234" s="1" t="s">
        <v>602</v>
      </c>
      <c r="I234" s="8" t="s">
        <v>448</v>
      </c>
      <c r="J234" s="5" t="s">
        <v>613</v>
      </c>
    </row>
    <row r="235" spans="1:10">
      <c r="A235" s="5" t="s">
        <v>447</v>
      </c>
      <c r="B235" s="2">
        <v>-2.05627169048535</v>
      </c>
      <c r="C235" s="2">
        <v>-3.9941920049164801</v>
      </c>
      <c r="D235" s="2">
        <v>-1.77886211131317</v>
      </c>
      <c r="E235" s="2">
        <v>2.4624757654298999</v>
      </c>
      <c r="F235" s="2">
        <v>3.8754712790634298</v>
      </c>
      <c r="G235" s="2">
        <v>4.1240304928226701</v>
      </c>
      <c r="H235" s="1" t="s">
        <v>602</v>
      </c>
      <c r="I235" s="8" t="s">
        <v>412</v>
      </c>
      <c r="J235" s="5" t="s">
        <v>613</v>
      </c>
    </row>
    <row r="236" spans="1:10">
      <c r="A236" s="5" t="s">
        <v>446</v>
      </c>
      <c r="B236" s="2">
        <v>-6.7858173492596903</v>
      </c>
      <c r="C236" s="2">
        <v>-2.77432545305602</v>
      </c>
      <c r="D236" s="2">
        <v>-1.91588955073526</v>
      </c>
      <c r="E236" s="2">
        <v>2.0918424210533</v>
      </c>
      <c r="F236" s="2">
        <v>4.1167440911656499</v>
      </c>
      <c r="G236" s="2">
        <v>3.5124727681124299</v>
      </c>
      <c r="H236" s="1" t="s">
        <v>602</v>
      </c>
      <c r="I236" s="8" t="s">
        <v>445</v>
      </c>
      <c r="J236" s="5" t="s">
        <v>613</v>
      </c>
    </row>
    <row r="237" spans="1:10">
      <c r="A237" s="5" t="s">
        <v>444</v>
      </c>
      <c r="B237" s="2">
        <v>-5.5749301580816599</v>
      </c>
      <c r="C237" s="2">
        <v>-2.7777019727862098</v>
      </c>
      <c r="D237" s="2">
        <v>-2.09707560902089</v>
      </c>
      <c r="E237" s="2">
        <v>1.67518378418686</v>
      </c>
      <c r="F237" s="2">
        <v>2.3876525589495898</v>
      </c>
      <c r="G237" s="2">
        <v>2.62259686165301</v>
      </c>
      <c r="H237" s="1" t="s">
        <v>602</v>
      </c>
      <c r="I237" s="8" t="s">
        <v>443</v>
      </c>
      <c r="J237" s="5" t="s">
        <v>613</v>
      </c>
    </row>
    <row r="238" spans="1:10">
      <c r="A238" s="5" t="s">
        <v>442</v>
      </c>
      <c r="B238" s="2">
        <v>-3.8667473676274202</v>
      </c>
      <c r="C238" s="2">
        <v>-4.6153051004418799</v>
      </c>
      <c r="D238" s="2">
        <v>-4.6555634600043598</v>
      </c>
      <c r="E238" s="2">
        <v>3.3718224696646599</v>
      </c>
      <c r="F238" s="2">
        <v>4.9318193720419599</v>
      </c>
      <c r="G238" s="2">
        <v>5.8212887722800302</v>
      </c>
      <c r="H238" s="1" t="s">
        <v>602</v>
      </c>
      <c r="I238" s="8" t="s">
        <v>441</v>
      </c>
      <c r="J238" s="5" t="s">
        <v>613</v>
      </c>
    </row>
    <row r="239" spans="1:10">
      <c r="A239" s="5" t="s">
        <v>440</v>
      </c>
      <c r="B239" s="2">
        <v>-3.0904953655821701</v>
      </c>
      <c r="C239" s="2">
        <v>-3.3976937371535598</v>
      </c>
      <c r="D239" s="2">
        <v>-3.0670186540267799</v>
      </c>
      <c r="E239" s="2">
        <v>3.7803300181181099</v>
      </c>
      <c r="F239" s="2">
        <v>3.3751183838785601</v>
      </c>
      <c r="G239" s="2">
        <v>2.4860397154551102</v>
      </c>
      <c r="H239" s="1" t="s">
        <v>602</v>
      </c>
      <c r="I239" s="8" t="s">
        <v>439</v>
      </c>
      <c r="J239" s="5" t="s">
        <v>613</v>
      </c>
    </row>
    <row r="240" spans="1:10">
      <c r="A240" s="5" t="s">
        <v>438</v>
      </c>
      <c r="B240" s="2">
        <v>-3.2758115309228102</v>
      </c>
      <c r="C240" s="2">
        <v>-3.4473317280244702</v>
      </c>
      <c r="D240" s="2">
        <v>-2.1846467644622498</v>
      </c>
      <c r="E240" s="2">
        <v>2.351584475943</v>
      </c>
      <c r="F240" s="2">
        <v>3.31637432993884</v>
      </c>
      <c r="G240" s="2">
        <v>3.5954276188543899</v>
      </c>
      <c r="H240" s="1" t="s">
        <v>602</v>
      </c>
      <c r="I240" s="8" t="s">
        <v>437</v>
      </c>
      <c r="J240" s="5" t="s">
        <v>613</v>
      </c>
    </row>
    <row r="241" spans="1:10">
      <c r="A241" s="5" t="s">
        <v>436</v>
      </c>
      <c r="B241" s="2">
        <v>-4.3123616018969804</v>
      </c>
      <c r="C241" s="2">
        <v>-5.0609229624368499</v>
      </c>
      <c r="D241" s="2">
        <v>-5.1011813187542199</v>
      </c>
      <c r="E241" s="2">
        <v>3.4552651611422398</v>
      </c>
      <c r="F241" s="2">
        <v>4.5424246068694396</v>
      </c>
      <c r="G241" s="2">
        <v>5.1889056745425703</v>
      </c>
      <c r="H241" s="1" t="s">
        <v>602</v>
      </c>
      <c r="I241" s="8" t="s">
        <v>397</v>
      </c>
      <c r="J241" s="5" t="s">
        <v>613</v>
      </c>
    </row>
    <row r="242" spans="1:10">
      <c r="A242" s="5" t="s">
        <v>435</v>
      </c>
      <c r="B242" s="2">
        <v>-12.234308840602401</v>
      </c>
      <c r="C242" s="2">
        <v>-5.0636358490058004</v>
      </c>
      <c r="D242" s="2">
        <v>-2.1397929565184302</v>
      </c>
      <c r="E242" s="2">
        <v>1.52245438265039</v>
      </c>
      <c r="F242" s="2">
        <v>2.43033808509725</v>
      </c>
      <c r="G242" s="2">
        <v>2.37477324556402</v>
      </c>
      <c r="H242" s="1" t="s">
        <v>602</v>
      </c>
      <c r="I242" s="8" t="s">
        <v>358</v>
      </c>
      <c r="J242" s="5" t="s">
        <v>613</v>
      </c>
    </row>
    <row r="243" spans="1:10">
      <c r="A243" s="5" t="s">
        <v>434</v>
      </c>
      <c r="B243" s="2">
        <v>-9.9345735145444198</v>
      </c>
      <c r="C243" s="2">
        <v>-4.3467479024956903</v>
      </c>
      <c r="D243" s="2">
        <v>-1.67070694577125</v>
      </c>
      <c r="E243" s="2">
        <v>1.79771986832164</v>
      </c>
      <c r="F243" s="2">
        <v>2.4712488924471101</v>
      </c>
      <c r="G243" s="2">
        <v>2.78174687049354</v>
      </c>
      <c r="H243" s="1" t="s">
        <v>602</v>
      </c>
      <c r="I243" s="8" t="s">
        <v>358</v>
      </c>
      <c r="J243" s="5" t="s">
        <v>613</v>
      </c>
    </row>
    <row r="244" spans="1:10">
      <c r="A244" s="5" t="s">
        <v>433</v>
      </c>
      <c r="B244" s="2">
        <v>-9.2749117151452491</v>
      </c>
      <c r="C244" s="2">
        <v>-3.84954916445378</v>
      </c>
      <c r="D244" s="2">
        <v>-2.4375347742653299</v>
      </c>
      <c r="E244" s="2">
        <v>1.9271540418031401</v>
      </c>
      <c r="F244" s="2">
        <v>3.0871449057687199</v>
      </c>
      <c r="G244" s="2">
        <v>2.7642147327820101</v>
      </c>
      <c r="H244" s="1" t="s">
        <v>602</v>
      </c>
      <c r="I244" s="8" t="s">
        <v>358</v>
      </c>
      <c r="J244" s="5" t="s">
        <v>613</v>
      </c>
    </row>
    <row r="245" spans="1:10">
      <c r="A245" s="5" t="s">
        <v>432</v>
      </c>
      <c r="B245" s="2">
        <v>-4.4708529421861396</v>
      </c>
      <c r="C245" s="2">
        <v>-4.46677092383295</v>
      </c>
      <c r="D245" s="2">
        <v>-2.7627362248884602</v>
      </c>
      <c r="E245" s="2">
        <v>2.3414509350013901</v>
      </c>
      <c r="F245" s="2">
        <v>2.34578131361683</v>
      </c>
      <c r="G245" s="2">
        <v>2.2548588991047001</v>
      </c>
      <c r="H245" s="1" t="s">
        <v>602</v>
      </c>
      <c r="I245" s="8" t="s">
        <v>358</v>
      </c>
      <c r="J245" s="5" t="s">
        <v>613</v>
      </c>
    </row>
    <row r="246" spans="1:10">
      <c r="A246" s="5" t="s">
        <v>431</v>
      </c>
      <c r="B246" s="2">
        <v>-1.87724831421477</v>
      </c>
      <c r="C246" s="2">
        <v>-5.42373712312747</v>
      </c>
      <c r="D246" s="2">
        <v>-2.6880838043171602</v>
      </c>
      <c r="E246" s="2">
        <v>1.9587974587745101</v>
      </c>
      <c r="F246" s="2">
        <v>3.1226464321398102</v>
      </c>
      <c r="G246" s="2">
        <v>3.1104066352431099</v>
      </c>
      <c r="H246" s="1" t="s">
        <v>602</v>
      </c>
      <c r="I246" s="8" t="s">
        <v>362</v>
      </c>
      <c r="J246" s="5" t="s">
        <v>613</v>
      </c>
    </row>
    <row r="247" spans="1:10">
      <c r="A247" s="5" t="s">
        <v>430</v>
      </c>
      <c r="B247" s="2">
        <v>-6.1188532463985599</v>
      </c>
      <c r="C247" s="2">
        <v>-6.8674235899488298</v>
      </c>
      <c r="D247" s="2">
        <v>-4.4714410919792602</v>
      </c>
      <c r="E247" s="2">
        <v>3.1156721228495998</v>
      </c>
      <c r="F247" s="2">
        <v>4.0576645838321301</v>
      </c>
      <c r="G247" s="2">
        <v>3.27089703349623</v>
      </c>
      <c r="H247" s="1" t="s">
        <v>602</v>
      </c>
      <c r="I247" s="8" t="s">
        <v>412</v>
      </c>
      <c r="J247" s="5" t="s">
        <v>613</v>
      </c>
    </row>
    <row r="248" spans="1:10">
      <c r="A248" s="5" t="s">
        <v>429</v>
      </c>
      <c r="B248" s="2">
        <v>-3.8532663138627701</v>
      </c>
      <c r="C248" s="2">
        <v>-6.4644200250365902</v>
      </c>
      <c r="D248" s="2">
        <v>-3.6601859000114998</v>
      </c>
      <c r="E248" s="2">
        <v>3.0441822534788301</v>
      </c>
      <c r="F248" s="2">
        <v>3.9529788233103398</v>
      </c>
      <c r="G248" s="2">
        <v>3.3242507149251299</v>
      </c>
      <c r="H248" s="1" t="s">
        <v>602</v>
      </c>
      <c r="I248" s="8" t="s">
        <v>412</v>
      </c>
      <c r="J248" s="5" t="s">
        <v>613</v>
      </c>
    </row>
    <row r="249" spans="1:10">
      <c r="A249" s="5" t="s">
        <v>428</v>
      </c>
      <c r="B249" s="2">
        <v>-4.8546523283457503</v>
      </c>
      <c r="C249" s="2">
        <v>-5.6032177570326001</v>
      </c>
      <c r="D249" s="2">
        <v>-4.6816809000987503</v>
      </c>
      <c r="E249" s="2">
        <v>3.36354281278805</v>
      </c>
      <c r="F249" s="2">
        <v>4.3689408383424597</v>
      </c>
      <c r="G249" s="2">
        <v>4.4454219983990297</v>
      </c>
      <c r="H249" s="1" t="s">
        <v>602</v>
      </c>
      <c r="I249" s="8" t="s">
        <v>397</v>
      </c>
      <c r="J249" s="5" t="s">
        <v>613</v>
      </c>
    </row>
    <row r="250" spans="1:10">
      <c r="A250" s="5" t="s">
        <v>427</v>
      </c>
      <c r="B250" s="2">
        <v>-1.70481879667184</v>
      </c>
      <c r="C250" s="2">
        <v>-2.3513340286795001</v>
      </c>
      <c r="D250" s="2">
        <v>-1.7096579185412299</v>
      </c>
      <c r="E250" s="2">
        <v>1.6972248224975099</v>
      </c>
      <c r="F250" s="2">
        <v>2.59357382261256</v>
      </c>
      <c r="G250" s="2">
        <v>2.5432334491010198</v>
      </c>
      <c r="H250" s="1" t="s">
        <v>602</v>
      </c>
      <c r="I250" s="8" t="s">
        <v>382</v>
      </c>
      <c r="J250" s="5" t="s">
        <v>613</v>
      </c>
    </row>
    <row r="251" spans="1:10">
      <c r="A251" s="5" t="s">
        <v>426</v>
      </c>
      <c r="B251" s="2">
        <v>-9.8632313705008006</v>
      </c>
      <c r="C251" s="2">
        <v>-9.6500334467849793</v>
      </c>
      <c r="D251" s="2">
        <v>-8.8005262399646096</v>
      </c>
      <c r="E251" s="2">
        <v>4.2032478280610102</v>
      </c>
      <c r="F251" s="2">
        <v>3.7605757922224599</v>
      </c>
      <c r="G251" s="2">
        <v>4.1367151615566202</v>
      </c>
      <c r="H251" s="1" t="s">
        <v>602</v>
      </c>
      <c r="I251" s="8" t="s">
        <v>425</v>
      </c>
      <c r="J251" s="5" t="s">
        <v>613</v>
      </c>
    </row>
    <row r="252" spans="1:10">
      <c r="A252" s="5" t="s">
        <v>424</v>
      </c>
      <c r="B252" s="2">
        <v>-5.2946641367715497</v>
      </c>
      <c r="C252" s="2">
        <v>-5.1472013635600202</v>
      </c>
      <c r="D252" s="2">
        <v>-2.3912003814753899</v>
      </c>
      <c r="E252" s="2">
        <v>3.8813684907926298</v>
      </c>
      <c r="F252" s="2">
        <v>5.69550657080537</v>
      </c>
      <c r="G252" s="2">
        <v>5.53173420575874</v>
      </c>
      <c r="H252" s="1" t="s">
        <v>602</v>
      </c>
      <c r="I252" s="8" t="s">
        <v>423</v>
      </c>
      <c r="J252" s="5" t="s">
        <v>613</v>
      </c>
    </row>
    <row r="253" spans="1:10">
      <c r="A253" s="5" t="s">
        <v>422</v>
      </c>
      <c r="B253" s="2">
        <v>-4.6131407921109604</v>
      </c>
      <c r="C253" s="2">
        <v>-5.3617061949121698</v>
      </c>
      <c r="D253" s="2">
        <v>-3.5475589433035299</v>
      </c>
      <c r="E253" s="2">
        <v>3.9480447372929599</v>
      </c>
      <c r="F253" s="2">
        <v>5.2177231072369796</v>
      </c>
      <c r="G253" s="2">
        <v>5.3618862705705901</v>
      </c>
      <c r="H253" s="1" t="s">
        <v>602</v>
      </c>
      <c r="I253" s="8" t="s">
        <v>421</v>
      </c>
      <c r="J253" s="5" t="s">
        <v>613</v>
      </c>
    </row>
    <row r="254" spans="1:10">
      <c r="A254" s="5" t="s">
        <v>420</v>
      </c>
      <c r="B254" s="2">
        <v>-3.05942235453711</v>
      </c>
      <c r="C254" s="2">
        <v>-3.26669416583406</v>
      </c>
      <c r="D254" s="2">
        <v>-1.9228298141281901</v>
      </c>
      <c r="E254" s="2">
        <v>2.3766508756240601</v>
      </c>
      <c r="F254" s="2">
        <v>3.0680574343381699</v>
      </c>
      <c r="G254" s="2">
        <v>3.4114855503956698</v>
      </c>
      <c r="H254" s="1" t="s">
        <v>602</v>
      </c>
      <c r="I254" s="8" t="s">
        <v>74</v>
      </c>
      <c r="J254" s="5" t="s">
        <v>613</v>
      </c>
    </row>
    <row r="255" spans="1:10">
      <c r="A255" s="5" t="s">
        <v>419</v>
      </c>
      <c r="B255" s="2">
        <v>-1.5495985618752</v>
      </c>
      <c r="C255" s="2">
        <v>-4.2033876698450898</v>
      </c>
      <c r="D255" s="2">
        <v>-3.9707547423962302</v>
      </c>
      <c r="E255" s="2">
        <v>2.17521222525661</v>
      </c>
      <c r="F255" s="2">
        <v>2.8665839165279601</v>
      </c>
      <c r="G255" s="2">
        <v>3.0246839085661401</v>
      </c>
      <c r="H255" s="1" t="s">
        <v>602</v>
      </c>
      <c r="I255" s="8" t="s">
        <v>412</v>
      </c>
      <c r="J255" s="5" t="s">
        <v>613</v>
      </c>
    </row>
    <row r="256" spans="1:10">
      <c r="A256" s="5" t="s">
        <v>418</v>
      </c>
      <c r="B256" s="2">
        <v>-8.9202919132052099</v>
      </c>
      <c r="C256" s="2">
        <v>-3.81534087801497</v>
      </c>
      <c r="D256" s="2">
        <v>-1.5362016720776099</v>
      </c>
      <c r="E256" s="2">
        <v>1.5149232096951299</v>
      </c>
      <c r="F256" s="2">
        <v>2.2894478708103598</v>
      </c>
      <c r="G256" s="2">
        <v>1.7028955776853101</v>
      </c>
      <c r="H256" s="1" t="s">
        <v>602</v>
      </c>
      <c r="I256" s="8" t="s">
        <v>417</v>
      </c>
      <c r="J256" s="5" t="s">
        <v>613</v>
      </c>
    </row>
    <row r="257" spans="1:10">
      <c r="A257" s="5" t="s">
        <v>416</v>
      </c>
      <c r="B257" s="2">
        <v>-5.13893092178873</v>
      </c>
      <c r="C257" s="2">
        <v>-6.8492829174757999</v>
      </c>
      <c r="D257" s="2">
        <v>-5.0364374077379797</v>
      </c>
      <c r="E257" s="2">
        <v>1.92944842774547</v>
      </c>
      <c r="F257" s="2">
        <v>3.5865225565194701</v>
      </c>
      <c r="G257" s="2">
        <v>2.5928101562599202</v>
      </c>
      <c r="H257" s="1" t="s">
        <v>602</v>
      </c>
      <c r="I257" s="8" t="s">
        <v>391</v>
      </c>
      <c r="J257" s="5" t="s">
        <v>613</v>
      </c>
    </row>
    <row r="258" spans="1:10">
      <c r="A258" s="5" t="s">
        <v>415</v>
      </c>
      <c r="B258" s="2">
        <v>-8.60006373744522</v>
      </c>
      <c r="C258" s="2">
        <v>-6.90776428226732</v>
      </c>
      <c r="D258" s="2">
        <v>-3.8930279967857802</v>
      </c>
      <c r="E258" s="2">
        <v>1.5881089885027699</v>
      </c>
      <c r="F258" s="2">
        <v>2.8771716172174302</v>
      </c>
      <c r="G258" s="2">
        <v>2.9059861262312601</v>
      </c>
      <c r="H258" s="1" t="s">
        <v>602</v>
      </c>
      <c r="I258" s="8" t="s">
        <v>414</v>
      </c>
      <c r="J258" s="5" t="s">
        <v>613</v>
      </c>
    </row>
    <row r="259" spans="1:10">
      <c r="A259" s="5" t="s">
        <v>413</v>
      </c>
      <c r="B259" s="2">
        <v>-7.7607679312687896</v>
      </c>
      <c r="C259" s="2">
        <v>-4.6575551834491602</v>
      </c>
      <c r="D259" s="2">
        <v>-1.58125419189534</v>
      </c>
      <c r="E259" s="2">
        <v>2.2080106454156998</v>
      </c>
      <c r="F259" s="2">
        <v>3.3122037002266702</v>
      </c>
      <c r="G259" s="2">
        <v>3.7928472084436402</v>
      </c>
      <c r="H259" s="1" t="s">
        <v>602</v>
      </c>
      <c r="I259" s="8" t="s">
        <v>412</v>
      </c>
      <c r="J259" s="5" t="s">
        <v>613</v>
      </c>
    </row>
    <row r="260" spans="1:10">
      <c r="A260" s="5" t="s">
        <v>411</v>
      </c>
      <c r="B260" s="2">
        <v>-6.8374312894559397</v>
      </c>
      <c r="C260" s="2">
        <v>-5.1490574872697898</v>
      </c>
      <c r="D260" s="2">
        <v>-4.1842105879488098</v>
      </c>
      <c r="E260" s="2">
        <v>3.6898661790266201</v>
      </c>
      <c r="F260" s="2">
        <v>5.6590616830865104</v>
      </c>
      <c r="G260" s="2">
        <v>5.5377637509015596</v>
      </c>
      <c r="H260" s="1" t="s">
        <v>602</v>
      </c>
      <c r="I260" s="8" t="s">
        <v>366</v>
      </c>
      <c r="J260" s="5" t="s">
        <v>613</v>
      </c>
    </row>
    <row r="261" spans="1:10">
      <c r="A261" s="5" t="s">
        <v>410</v>
      </c>
      <c r="B261" s="2">
        <v>-4.2513779563149603</v>
      </c>
      <c r="C261" s="2">
        <v>-2.5661702269056201</v>
      </c>
      <c r="D261" s="2">
        <v>-1.7466094768529701</v>
      </c>
      <c r="E261" s="2">
        <v>2.4380492447364799</v>
      </c>
      <c r="F261" s="2">
        <v>3.3263511026301802</v>
      </c>
      <c r="G261" s="2">
        <v>3.27868971578462</v>
      </c>
      <c r="H261" s="1" t="s">
        <v>602</v>
      </c>
      <c r="I261" s="8" t="s">
        <v>152</v>
      </c>
      <c r="J261" s="5" t="s">
        <v>613</v>
      </c>
    </row>
    <row r="262" spans="1:10">
      <c r="A262" s="5" t="s">
        <v>409</v>
      </c>
      <c r="B262" s="2">
        <v>-6.0228611486613</v>
      </c>
      <c r="C262" s="2">
        <v>-3.56941349170941</v>
      </c>
      <c r="D262" s="2">
        <v>-3.1068043305919502</v>
      </c>
      <c r="E262" s="2">
        <v>1.6465280534603599</v>
      </c>
      <c r="F262" s="2">
        <v>2.6193523126250202</v>
      </c>
      <c r="G262" s="2">
        <v>2.5511147196986101</v>
      </c>
      <c r="H262" s="1" t="s">
        <v>602</v>
      </c>
      <c r="I262" s="8" t="s">
        <v>152</v>
      </c>
      <c r="J262" s="5" t="s">
        <v>613</v>
      </c>
    </row>
    <row r="263" spans="1:10">
      <c r="A263" s="5" t="s">
        <v>408</v>
      </c>
      <c r="B263" s="2">
        <v>-2.1937958072690802</v>
      </c>
      <c r="C263" s="2">
        <v>-3.7431706088999399</v>
      </c>
      <c r="D263" s="2">
        <v>-5.0250875924757699</v>
      </c>
      <c r="E263" s="2">
        <v>1.54644990160111</v>
      </c>
      <c r="F263" s="2">
        <v>2.37649476008156</v>
      </c>
      <c r="G263" s="2">
        <v>1.9760266139384799</v>
      </c>
      <c r="H263" s="1" t="s">
        <v>602</v>
      </c>
      <c r="I263" s="8" t="s">
        <v>407</v>
      </c>
      <c r="J263" s="5" t="s">
        <v>613</v>
      </c>
    </row>
    <row r="264" spans="1:10">
      <c r="A264" s="5" t="s">
        <v>406</v>
      </c>
      <c r="B264" s="2">
        <v>-8.5066385954934898</v>
      </c>
      <c r="C264" s="2">
        <v>-5.3993930865633804</v>
      </c>
      <c r="D264" s="2">
        <v>-1.5241537474813001</v>
      </c>
      <c r="E264" s="2">
        <v>1.9931180450492401</v>
      </c>
      <c r="F264" s="2">
        <v>3.1941309976611998</v>
      </c>
      <c r="G264" s="2">
        <v>2.82096226674595</v>
      </c>
      <c r="H264" s="1" t="s">
        <v>602</v>
      </c>
      <c r="I264" s="8" t="s">
        <v>405</v>
      </c>
      <c r="J264" s="5" t="s">
        <v>613</v>
      </c>
    </row>
    <row r="265" spans="1:10">
      <c r="A265" s="5" t="s">
        <v>404</v>
      </c>
      <c r="B265" s="2">
        <v>-3.3225664901393599</v>
      </c>
      <c r="C265" s="2">
        <v>-4.0711246411525499</v>
      </c>
      <c r="D265" s="2">
        <v>-4.1113829991190496</v>
      </c>
      <c r="E265" s="2">
        <v>3.9555067481198298</v>
      </c>
      <c r="F265" s="2">
        <v>6.4784454884494798</v>
      </c>
      <c r="G265" s="2">
        <v>5.3670742234986903</v>
      </c>
      <c r="H265" s="1" t="s">
        <v>602</v>
      </c>
      <c r="I265" s="8" t="s">
        <v>391</v>
      </c>
      <c r="J265" s="5" t="s">
        <v>613</v>
      </c>
    </row>
    <row r="266" spans="1:10">
      <c r="A266" s="5" t="s">
        <v>403</v>
      </c>
      <c r="B266" s="2">
        <v>-3.0177178060022301</v>
      </c>
      <c r="C266" s="2">
        <v>-3.7662770253660001</v>
      </c>
      <c r="D266" s="2">
        <v>-3.8065353792607</v>
      </c>
      <c r="E266" s="2">
        <v>4.6213501362957796</v>
      </c>
      <c r="F266" s="2">
        <v>5.7989625852869002</v>
      </c>
      <c r="G266" s="2">
        <v>5.4379728205970199</v>
      </c>
      <c r="H266" s="1" t="s">
        <v>602</v>
      </c>
      <c r="I266" s="8" t="s">
        <v>397</v>
      </c>
      <c r="J266" s="5" t="s">
        <v>613</v>
      </c>
    </row>
    <row r="267" spans="1:10">
      <c r="A267" s="5" t="s">
        <v>402</v>
      </c>
      <c r="B267" s="2">
        <v>-4.7898209686140101</v>
      </c>
      <c r="C267" s="2">
        <v>-5.53839495129405</v>
      </c>
      <c r="D267" s="2">
        <v>-2.1389582231216502</v>
      </c>
      <c r="E267" s="2">
        <v>4.0815803182586103</v>
      </c>
      <c r="F267" s="2">
        <v>5.79161377717835</v>
      </c>
      <c r="G267" s="2">
        <v>5.4853858012893397</v>
      </c>
      <c r="H267" s="1" t="s">
        <v>602</v>
      </c>
      <c r="I267" s="8" t="s">
        <v>397</v>
      </c>
      <c r="J267" s="5" t="s">
        <v>613</v>
      </c>
    </row>
    <row r="268" spans="1:10">
      <c r="A268" s="5" t="s">
        <v>401</v>
      </c>
      <c r="B268" s="2">
        <v>-4.0636605767274396</v>
      </c>
      <c r="C268" s="2">
        <v>-4.8122264992994701</v>
      </c>
      <c r="D268" s="2">
        <v>-2.4124126815087101</v>
      </c>
      <c r="E268" s="2">
        <v>4.48711742452977</v>
      </c>
      <c r="F268" s="2">
        <v>5.9720528109510598</v>
      </c>
      <c r="G268" s="2">
        <v>6.0921546131985798</v>
      </c>
      <c r="H268" s="1" t="s">
        <v>602</v>
      </c>
      <c r="I268" s="8" t="s">
        <v>352</v>
      </c>
      <c r="J268" s="5" t="s">
        <v>613</v>
      </c>
    </row>
    <row r="269" spans="1:10">
      <c r="A269" s="5" t="s">
        <v>400</v>
      </c>
      <c r="B269" s="2">
        <v>-6.5497165187914002</v>
      </c>
      <c r="C269" s="2">
        <v>-3.2756404334244902</v>
      </c>
      <c r="D269" s="2">
        <v>-2.1584389471877299</v>
      </c>
      <c r="E269" s="2">
        <v>2.0089201672930002</v>
      </c>
      <c r="F269" s="2">
        <v>3.6741716247735101</v>
      </c>
      <c r="G269" s="2">
        <v>2.7138622075515602</v>
      </c>
      <c r="H269" s="1" t="s">
        <v>602</v>
      </c>
      <c r="I269" s="8" t="s">
        <v>397</v>
      </c>
      <c r="J269" s="5" t="s">
        <v>613</v>
      </c>
    </row>
    <row r="270" spans="1:10">
      <c r="A270" s="5" t="s">
        <v>399</v>
      </c>
      <c r="B270" s="2">
        <v>-5.3500848755416204</v>
      </c>
      <c r="C270" s="2">
        <v>-3.6464264857756499</v>
      </c>
      <c r="D270" s="2">
        <v>-2.09810954171029</v>
      </c>
      <c r="E270" s="2">
        <v>1.85622141121519</v>
      </c>
      <c r="F270" s="2">
        <v>3.9819956649801602</v>
      </c>
      <c r="G270" s="2">
        <v>3.0901911421417001</v>
      </c>
      <c r="H270" s="1" t="s">
        <v>602</v>
      </c>
      <c r="I270" s="8" t="s">
        <v>397</v>
      </c>
      <c r="J270" s="5" t="s">
        <v>613</v>
      </c>
    </row>
    <row r="271" spans="1:10">
      <c r="A271" s="5" t="s">
        <v>398</v>
      </c>
      <c r="B271" s="2">
        <v>-1.62340261896877</v>
      </c>
      <c r="C271" s="2">
        <v>-3.3727878295201399</v>
      </c>
      <c r="D271" s="2">
        <v>-3.8466658134087801</v>
      </c>
      <c r="E271" s="2">
        <v>2.7400967093302699</v>
      </c>
      <c r="F271" s="2">
        <v>4.4670738770147196</v>
      </c>
      <c r="G271" s="2">
        <v>3.91174006757449</v>
      </c>
      <c r="H271" s="1" t="s">
        <v>602</v>
      </c>
      <c r="I271" s="8" t="s">
        <v>397</v>
      </c>
      <c r="J271" s="5" t="s">
        <v>613</v>
      </c>
    </row>
    <row r="272" spans="1:10">
      <c r="A272" s="5" t="s">
        <v>396</v>
      </c>
      <c r="B272" s="2">
        <v>-2.2470884657680399</v>
      </c>
      <c r="C272" s="2">
        <v>-2.9824835245008301</v>
      </c>
      <c r="D272" s="2">
        <v>-4.3327421760321396</v>
      </c>
      <c r="E272" s="2">
        <v>2.0618941474529402</v>
      </c>
      <c r="F272" s="2">
        <v>3.88604896622271</v>
      </c>
      <c r="G272" s="2">
        <v>3.3552193147343501</v>
      </c>
      <c r="H272" s="1" t="s">
        <v>602</v>
      </c>
      <c r="I272" s="8" t="s">
        <v>393</v>
      </c>
      <c r="J272" s="5" t="s">
        <v>613</v>
      </c>
    </row>
    <row r="273" spans="1:10">
      <c r="A273" s="5" t="s">
        <v>395</v>
      </c>
      <c r="B273" s="2">
        <v>-2.9258381233900499</v>
      </c>
      <c r="C273" s="2">
        <v>-2.7405806674035502</v>
      </c>
      <c r="D273" s="2">
        <v>-2.3000327950581099</v>
      </c>
      <c r="E273" s="2">
        <v>1.85586675836959</v>
      </c>
      <c r="F273" s="2">
        <v>2.6278331817591498</v>
      </c>
      <c r="G273" s="2">
        <v>3.1764539725344201</v>
      </c>
      <c r="H273" s="1" t="s">
        <v>602</v>
      </c>
      <c r="I273" s="8" t="s">
        <v>391</v>
      </c>
      <c r="J273" s="5" t="s">
        <v>613</v>
      </c>
    </row>
    <row r="274" spans="1:10">
      <c r="A274" s="5" t="s">
        <v>394</v>
      </c>
      <c r="B274" s="2">
        <v>-6.1385518068043901</v>
      </c>
      <c r="C274" s="2">
        <v>-3.2284840511955299</v>
      </c>
      <c r="D274" s="2">
        <v>-2.1581157575324199</v>
      </c>
      <c r="E274" s="2">
        <v>1.52723931327582</v>
      </c>
      <c r="F274" s="2">
        <v>2.7733572548122298</v>
      </c>
      <c r="G274" s="2">
        <v>1.5784074030278299</v>
      </c>
      <c r="H274" s="1" t="s">
        <v>602</v>
      </c>
      <c r="I274" s="8" t="s">
        <v>393</v>
      </c>
      <c r="J274" s="5" t="s">
        <v>613</v>
      </c>
    </row>
    <row r="275" spans="1:10">
      <c r="A275" s="5" t="s">
        <v>392</v>
      </c>
      <c r="B275" s="2">
        <v>-3.3768708019803801</v>
      </c>
      <c r="C275" s="2">
        <v>-4.1254237321618996</v>
      </c>
      <c r="D275" s="2">
        <v>-4.1656820869031597</v>
      </c>
      <c r="E275" s="2">
        <v>2.8238114214574699</v>
      </c>
      <c r="F275" s="2">
        <v>4.6117291041700996</v>
      </c>
      <c r="G275" s="2">
        <v>3.30891705770973</v>
      </c>
      <c r="H275" s="1" t="s">
        <v>602</v>
      </c>
      <c r="I275" s="8" t="s">
        <v>391</v>
      </c>
      <c r="J275" s="5" t="s">
        <v>613</v>
      </c>
    </row>
    <row r="276" spans="1:10">
      <c r="A276" s="5" t="s">
        <v>390</v>
      </c>
      <c r="B276" s="2">
        <v>-4.2472250815394501</v>
      </c>
      <c r="C276" s="2">
        <v>-4.9957906524589504</v>
      </c>
      <c r="D276" s="2">
        <v>-5.0360490117190597</v>
      </c>
      <c r="E276" s="2">
        <v>3.9736130287201901</v>
      </c>
      <c r="F276" s="2">
        <v>6.9757985402616001</v>
      </c>
      <c r="G276" s="2">
        <v>6.9414802647311902</v>
      </c>
      <c r="H276" s="1" t="s">
        <v>602</v>
      </c>
      <c r="I276" s="8" t="s">
        <v>356</v>
      </c>
      <c r="J276" s="5" t="s">
        <v>613</v>
      </c>
    </row>
    <row r="277" spans="1:10">
      <c r="A277" s="5" t="s">
        <v>389</v>
      </c>
      <c r="B277" s="2">
        <v>-5.0768384794118804</v>
      </c>
      <c r="C277" s="2">
        <v>-3.65064643315847</v>
      </c>
      <c r="D277" s="2">
        <v>-4.8604717669456097</v>
      </c>
      <c r="E277" s="2">
        <v>2.9003277389916402</v>
      </c>
      <c r="F277" s="2">
        <v>4.8084815674745096</v>
      </c>
      <c r="G277" s="2">
        <v>4.5948666195204604</v>
      </c>
      <c r="H277" s="1" t="s">
        <v>602</v>
      </c>
      <c r="I277" s="8" t="s">
        <v>388</v>
      </c>
      <c r="J277" s="5" t="s">
        <v>613</v>
      </c>
    </row>
    <row r="278" spans="1:10">
      <c r="A278" s="5" t="s">
        <v>387</v>
      </c>
      <c r="B278" s="2">
        <v>-4.43796070388413</v>
      </c>
      <c r="C278" s="2">
        <v>-3.3949830169181201</v>
      </c>
      <c r="D278" s="2">
        <v>-2.6998306578315998</v>
      </c>
      <c r="E278" s="2">
        <v>3.24657569361647</v>
      </c>
      <c r="F278" s="2">
        <v>4.2269668084572602</v>
      </c>
      <c r="G278" s="2">
        <v>4.6527881291619302</v>
      </c>
      <c r="H278" s="1" t="s">
        <v>602</v>
      </c>
      <c r="I278" s="8" t="s">
        <v>386</v>
      </c>
      <c r="J278" s="5" t="s">
        <v>613</v>
      </c>
    </row>
    <row r="279" spans="1:10">
      <c r="A279" s="5" t="s">
        <v>385</v>
      </c>
      <c r="B279" s="2">
        <v>-4.95535639150759</v>
      </c>
      <c r="C279" s="2">
        <v>-4.7421260118213402</v>
      </c>
      <c r="D279" s="2">
        <v>-2.3107834078976102</v>
      </c>
      <c r="E279" s="2">
        <v>1.80066085674492</v>
      </c>
      <c r="F279" s="2">
        <v>3.8353376689613801</v>
      </c>
      <c r="G279" s="2">
        <v>2.4252325056299</v>
      </c>
      <c r="H279" s="1" t="s">
        <v>602</v>
      </c>
      <c r="I279" s="8" t="s">
        <v>382</v>
      </c>
      <c r="J279" s="5" t="s">
        <v>613</v>
      </c>
    </row>
    <row r="280" spans="1:10">
      <c r="A280" s="5" t="s">
        <v>384</v>
      </c>
      <c r="B280" s="2">
        <v>-4.8044985910761797</v>
      </c>
      <c r="C280" s="2">
        <v>-4.5912660369612999</v>
      </c>
      <c r="D280" s="2">
        <v>-1.93403926744021</v>
      </c>
      <c r="E280" s="2">
        <v>2.2020115147425798</v>
      </c>
      <c r="F280" s="2">
        <v>3.2431016398452299</v>
      </c>
      <c r="G280" s="2">
        <v>2.7530285645477002</v>
      </c>
      <c r="H280" s="1" t="s">
        <v>602</v>
      </c>
      <c r="I280" s="8" t="s">
        <v>382</v>
      </c>
      <c r="J280" s="5" t="s">
        <v>613</v>
      </c>
    </row>
    <row r="281" spans="1:10">
      <c r="A281" s="5" t="s">
        <v>383</v>
      </c>
      <c r="B281" s="2">
        <v>-3.4477722485452098</v>
      </c>
      <c r="C281" s="2">
        <v>-3.3405476231872702</v>
      </c>
      <c r="D281" s="2">
        <v>-3.5272272711949002</v>
      </c>
      <c r="E281" s="2">
        <v>3.36233922147201</v>
      </c>
      <c r="F281" s="2">
        <v>4.8226209364149204</v>
      </c>
      <c r="G281" s="2">
        <v>3.8893756323481798</v>
      </c>
      <c r="H281" s="1" t="s">
        <v>602</v>
      </c>
      <c r="I281" s="8" t="s">
        <v>382</v>
      </c>
      <c r="J281" s="5" t="s">
        <v>613</v>
      </c>
    </row>
    <row r="282" spans="1:10">
      <c r="A282" s="5" t="s">
        <v>381</v>
      </c>
      <c r="B282" s="2">
        <v>-7.4172094929511596</v>
      </c>
      <c r="C282" s="2">
        <v>-9.1275883304179093</v>
      </c>
      <c r="D282" s="2">
        <v>-3.79699411959017</v>
      </c>
      <c r="E282" s="2">
        <v>3.2913040295131801</v>
      </c>
      <c r="F282" s="2">
        <v>4.4713578879743903</v>
      </c>
      <c r="G282" s="2">
        <v>3.91862568314134</v>
      </c>
      <c r="H282" s="1" t="s">
        <v>602</v>
      </c>
      <c r="I282" s="8" t="s">
        <v>380</v>
      </c>
      <c r="J282" s="5" t="s">
        <v>613</v>
      </c>
    </row>
    <row r="283" spans="1:10">
      <c r="A283" s="5" t="s">
        <v>379</v>
      </c>
      <c r="B283" s="2">
        <v>-2.2429402400670599</v>
      </c>
      <c r="C283" s="2">
        <v>-3.2788541701787599</v>
      </c>
      <c r="D283" s="2">
        <v>-2.1880316425369202</v>
      </c>
      <c r="E283" s="2">
        <v>1.94790208058341</v>
      </c>
      <c r="F283" s="2">
        <v>2.17810318397783</v>
      </c>
      <c r="G283" s="2">
        <v>2.7654041294908098</v>
      </c>
      <c r="H283" s="1" t="s">
        <v>602</v>
      </c>
      <c r="I283" s="8" t="s">
        <v>615</v>
      </c>
      <c r="J283" s="5" t="s">
        <v>613</v>
      </c>
    </row>
    <row r="284" spans="1:10">
      <c r="A284" s="5" t="s">
        <v>378</v>
      </c>
      <c r="B284" s="2">
        <v>-6.8275442927782297</v>
      </c>
      <c r="C284" s="2">
        <v>-2.93896982319901</v>
      </c>
      <c r="D284" s="2">
        <v>-3.0506858990995398</v>
      </c>
      <c r="E284" s="2">
        <v>2.2882216010347798</v>
      </c>
      <c r="F284" s="2">
        <v>3.5364210504782601</v>
      </c>
      <c r="G284" s="2">
        <v>2.7855217243802701</v>
      </c>
      <c r="H284" s="1" t="s">
        <v>602</v>
      </c>
      <c r="I284" s="8" t="s">
        <v>377</v>
      </c>
      <c r="J284" s="5" t="s">
        <v>613</v>
      </c>
    </row>
    <row r="285" spans="1:10">
      <c r="A285" s="5" t="s">
        <v>376</v>
      </c>
      <c r="B285" s="2">
        <v>-7.1761002800870104</v>
      </c>
      <c r="C285" s="2">
        <v>-7.9246790549318398</v>
      </c>
      <c r="D285" s="2">
        <v>-4.11534465865771</v>
      </c>
      <c r="E285" s="2">
        <v>2.93935184249256</v>
      </c>
      <c r="F285" s="2">
        <v>4.9313284595419997</v>
      </c>
      <c r="G285" s="2">
        <v>3.3376545085063398</v>
      </c>
      <c r="H285" s="1" t="s">
        <v>602</v>
      </c>
      <c r="I285" s="8" t="s">
        <v>615</v>
      </c>
      <c r="J285" s="5" t="s">
        <v>613</v>
      </c>
    </row>
    <row r="286" spans="1:10">
      <c r="A286" s="5" t="s">
        <v>375</v>
      </c>
      <c r="B286" s="2">
        <v>-7.6388602738058697</v>
      </c>
      <c r="C286" s="2">
        <v>-5.9497453840106997</v>
      </c>
      <c r="D286" s="2">
        <v>-1.6565413483229099</v>
      </c>
      <c r="E286" s="2">
        <v>1.8447455305831899</v>
      </c>
      <c r="F286" s="2">
        <v>2.8923739303593599</v>
      </c>
      <c r="G286" s="2">
        <v>2.7071655001342001</v>
      </c>
      <c r="H286" s="1" t="s">
        <v>602</v>
      </c>
      <c r="I286" s="8" t="s">
        <v>374</v>
      </c>
      <c r="J286" s="5" t="s">
        <v>613</v>
      </c>
    </row>
    <row r="287" spans="1:10">
      <c r="A287" s="5" t="s">
        <v>373</v>
      </c>
      <c r="B287" s="2">
        <v>-7.5916437048810703</v>
      </c>
      <c r="C287" s="2">
        <v>-3.78774298462635</v>
      </c>
      <c r="D287" s="2">
        <v>-4.5036308836799597</v>
      </c>
      <c r="E287" s="2">
        <v>2.4838606281251399</v>
      </c>
      <c r="F287" s="2">
        <v>3.14479408665323</v>
      </c>
      <c r="G287" s="2">
        <v>3.37544088126754</v>
      </c>
      <c r="H287" s="1" t="s">
        <v>602</v>
      </c>
      <c r="I287" s="8" t="s">
        <v>74</v>
      </c>
      <c r="J287" s="5" t="s">
        <v>613</v>
      </c>
    </row>
    <row r="288" spans="1:10">
      <c r="A288" s="5" t="s">
        <v>372</v>
      </c>
      <c r="B288" s="2">
        <v>-1.93139140283765</v>
      </c>
      <c r="C288" s="2">
        <v>-3.6878933377770999</v>
      </c>
      <c r="D288" s="2">
        <v>-2.7228557043133299</v>
      </c>
      <c r="E288" s="2">
        <v>2.7329276943834699</v>
      </c>
      <c r="F288" s="2">
        <v>3.6378962952983098</v>
      </c>
      <c r="G288" s="2">
        <v>4.7893209054739296</v>
      </c>
      <c r="H288" s="1" t="s">
        <v>602</v>
      </c>
      <c r="I288" s="8" t="s">
        <v>371</v>
      </c>
      <c r="J288" s="5" t="s">
        <v>613</v>
      </c>
    </row>
    <row r="289" spans="1:10">
      <c r="A289" s="5" t="s">
        <v>370</v>
      </c>
      <c r="B289" s="2">
        <v>-6.7375762859293902</v>
      </c>
      <c r="C289" s="2">
        <v>-6.5243595104359997</v>
      </c>
      <c r="D289" s="2">
        <v>-3.87201406342052</v>
      </c>
      <c r="E289" s="2">
        <v>3.28974612573841</v>
      </c>
      <c r="F289" s="2">
        <v>3.7216699762249301</v>
      </c>
      <c r="G289" s="2">
        <v>4.2247060608878799</v>
      </c>
      <c r="H289" s="1" t="s">
        <v>602</v>
      </c>
      <c r="I289" s="8" t="s">
        <v>366</v>
      </c>
      <c r="J289" s="5" t="s">
        <v>613</v>
      </c>
    </row>
    <row r="290" spans="1:10">
      <c r="A290" s="5" t="s">
        <v>369</v>
      </c>
      <c r="B290" s="2">
        <v>-4.3877261062674098</v>
      </c>
      <c r="C290" s="2">
        <v>-4.1744951398436498</v>
      </c>
      <c r="D290" s="2">
        <v>-4.2147534989453304</v>
      </c>
      <c r="E290" s="2">
        <v>3.43969143482152</v>
      </c>
      <c r="F290" s="2">
        <v>5.2190558122643802</v>
      </c>
      <c r="G290" s="2">
        <v>5.7993244457604503</v>
      </c>
      <c r="H290" s="1" t="s">
        <v>602</v>
      </c>
      <c r="I290" s="8" t="s">
        <v>615</v>
      </c>
      <c r="J290" s="5" t="s">
        <v>613</v>
      </c>
    </row>
    <row r="291" spans="1:10">
      <c r="A291" s="5" t="s">
        <v>368</v>
      </c>
      <c r="B291" s="2">
        <v>-3.9649036810394001</v>
      </c>
      <c r="C291" s="2">
        <v>-4.7134646599273502</v>
      </c>
      <c r="D291" s="2">
        <v>-4.7537230184140302</v>
      </c>
      <c r="E291" s="2">
        <v>4.0895101354352503</v>
      </c>
      <c r="F291" s="2">
        <v>5.4147688923221402</v>
      </c>
      <c r="G291" s="2">
        <v>5.9177213616118998</v>
      </c>
      <c r="H291" s="1" t="s">
        <v>602</v>
      </c>
      <c r="I291" s="8" t="s">
        <v>366</v>
      </c>
      <c r="J291" s="5" t="s">
        <v>613</v>
      </c>
    </row>
    <row r="292" spans="1:10">
      <c r="A292" s="5" t="s">
        <v>367</v>
      </c>
      <c r="B292" s="2">
        <v>-4.7651020644247204</v>
      </c>
      <c r="C292" s="2">
        <v>-4.5518713499013401</v>
      </c>
      <c r="D292" s="2">
        <v>-3.1150798608065502</v>
      </c>
      <c r="E292" s="2">
        <v>2.8635512209576399</v>
      </c>
      <c r="F292" s="2">
        <v>4.2542732335497098</v>
      </c>
      <c r="G292" s="2">
        <v>4.90196507786235</v>
      </c>
      <c r="H292" s="1" t="s">
        <v>602</v>
      </c>
      <c r="I292" s="8" t="s">
        <v>366</v>
      </c>
      <c r="J292" s="5" t="s">
        <v>613</v>
      </c>
    </row>
    <row r="293" spans="1:10">
      <c r="A293" s="5" t="s">
        <v>365</v>
      </c>
      <c r="B293" s="2">
        <v>-5.6868194520312398</v>
      </c>
      <c r="C293" s="2">
        <v>-6.4353890853638704</v>
      </c>
      <c r="D293" s="2">
        <v>-2.2933118514517798</v>
      </c>
      <c r="E293" s="2">
        <v>3.18782528757127</v>
      </c>
      <c r="F293" s="2">
        <v>4.4230591611124197</v>
      </c>
      <c r="G293" s="2">
        <v>3.30853551077037</v>
      </c>
      <c r="H293" s="1" t="s">
        <v>602</v>
      </c>
      <c r="I293" s="8" t="s">
        <v>364</v>
      </c>
      <c r="J293" s="5" t="s">
        <v>613</v>
      </c>
    </row>
    <row r="294" spans="1:10">
      <c r="A294" s="5" t="s">
        <v>363</v>
      </c>
      <c r="B294" s="2">
        <v>-3.75445229869664</v>
      </c>
      <c r="C294" s="2">
        <v>-4.5030083546326596</v>
      </c>
      <c r="D294" s="2">
        <v>-4.5432667135755</v>
      </c>
      <c r="E294" s="2">
        <v>2.9204393958873802</v>
      </c>
      <c r="F294" s="2">
        <v>5.3340753645920804</v>
      </c>
      <c r="G294" s="2">
        <v>4.8524374043499199</v>
      </c>
      <c r="H294" s="1" t="s">
        <v>602</v>
      </c>
      <c r="I294" s="8" t="s">
        <v>362</v>
      </c>
      <c r="J294" s="5" t="s">
        <v>613</v>
      </c>
    </row>
    <row r="295" spans="1:10">
      <c r="A295" s="5" t="s">
        <v>361</v>
      </c>
      <c r="B295" s="2">
        <v>-4.0653095514165001</v>
      </c>
      <c r="C295" s="2">
        <v>-3.01428598958426</v>
      </c>
      <c r="D295" s="2">
        <v>-4.2609960996634504</v>
      </c>
      <c r="E295" s="2">
        <v>1.8477797538555001</v>
      </c>
      <c r="F295" s="2">
        <v>3.1856767399636401</v>
      </c>
      <c r="G295" s="2">
        <v>2.0326493467936801</v>
      </c>
      <c r="H295" s="1" t="s">
        <v>602</v>
      </c>
      <c r="I295" s="8" t="s">
        <v>615</v>
      </c>
      <c r="J295" s="5" t="s">
        <v>613</v>
      </c>
    </row>
    <row r="296" spans="1:10">
      <c r="A296" s="5" t="s">
        <v>360</v>
      </c>
      <c r="B296" s="2">
        <v>-4.6307702129959196</v>
      </c>
      <c r="C296" s="2">
        <v>-5.3793360036575404</v>
      </c>
      <c r="D296" s="2">
        <v>-5.4195943585175899</v>
      </c>
      <c r="E296" s="2">
        <v>4.9080943220688802</v>
      </c>
      <c r="F296" s="2">
        <v>6.1923807343536597</v>
      </c>
      <c r="G296" s="2">
        <v>2.96988013769024</v>
      </c>
      <c r="H296" s="1" t="s">
        <v>602</v>
      </c>
      <c r="I296" s="8" t="s">
        <v>358</v>
      </c>
      <c r="J296" s="5" t="s">
        <v>613</v>
      </c>
    </row>
    <row r="297" spans="1:10">
      <c r="A297" s="5" t="s">
        <v>359</v>
      </c>
      <c r="B297" s="2">
        <v>-6.2186793755204697</v>
      </c>
      <c r="C297" s="2">
        <v>-6.9688277446072799</v>
      </c>
      <c r="D297" s="2">
        <v>-4.5412198831478197</v>
      </c>
      <c r="E297" s="2">
        <v>3.01947545895688</v>
      </c>
      <c r="F297" s="2">
        <v>4.5489712333746697</v>
      </c>
      <c r="G297" s="2">
        <v>4.1290101622936799</v>
      </c>
      <c r="H297" s="1" t="s">
        <v>602</v>
      </c>
      <c r="I297" s="8" t="s">
        <v>358</v>
      </c>
      <c r="J297" s="5" t="s">
        <v>613</v>
      </c>
    </row>
    <row r="298" spans="1:10">
      <c r="A298" s="5" t="s">
        <v>357</v>
      </c>
      <c r="B298" s="2">
        <v>-8.8400014564236091</v>
      </c>
      <c r="C298" s="2">
        <v>-5.4163809469068704</v>
      </c>
      <c r="D298" s="2">
        <v>-4.1828597306031696</v>
      </c>
      <c r="E298" s="2">
        <v>2.3010876037126602</v>
      </c>
      <c r="F298" s="2">
        <v>3.81325212746881</v>
      </c>
      <c r="G298" s="2">
        <v>3.1693800515894699</v>
      </c>
      <c r="H298" s="1" t="s">
        <v>602</v>
      </c>
      <c r="I298" s="8" t="s">
        <v>356</v>
      </c>
      <c r="J298" s="5" t="s">
        <v>613</v>
      </c>
    </row>
    <row r="299" spans="1:10">
      <c r="A299" s="5" t="s">
        <v>355</v>
      </c>
      <c r="B299" s="2">
        <v>-5.0238772614409104</v>
      </c>
      <c r="C299" s="2">
        <v>-4.81065004545456</v>
      </c>
      <c r="D299" s="2">
        <v>-2.6320414628586302</v>
      </c>
      <c r="E299" s="2">
        <v>2.4298052592116401</v>
      </c>
      <c r="F299" s="2">
        <v>4.56455469853067</v>
      </c>
      <c r="G299" s="2">
        <v>2.7693102964159499</v>
      </c>
      <c r="H299" s="1" t="s">
        <v>602</v>
      </c>
      <c r="I299" s="8" t="s">
        <v>354</v>
      </c>
      <c r="J299" s="5" t="s">
        <v>613</v>
      </c>
    </row>
    <row r="300" spans="1:10">
      <c r="A300" s="5" t="s">
        <v>353</v>
      </c>
      <c r="B300" s="2">
        <v>-2.8636050990922199</v>
      </c>
      <c r="C300" s="2">
        <v>-3.61313701426536</v>
      </c>
      <c r="D300" s="2">
        <v>-3.5077959517429398</v>
      </c>
      <c r="E300" s="2">
        <v>2.5214656833424298</v>
      </c>
      <c r="F300" s="2">
        <v>3.7173605917914498</v>
      </c>
      <c r="G300" s="2">
        <v>3.3688169642009198</v>
      </c>
      <c r="H300" s="1" t="s">
        <v>602</v>
      </c>
      <c r="I300" s="8" t="s">
        <v>352</v>
      </c>
      <c r="J300" s="5" t="s">
        <v>613</v>
      </c>
    </row>
    <row r="301" spans="1:10">
      <c r="A301" s="5" t="s">
        <v>351</v>
      </c>
      <c r="B301" s="2">
        <v>-8.4420860014533599</v>
      </c>
      <c r="C301" s="2">
        <v>-9.1906764465440904</v>
      </c>
      <c r="D301" s="2">
        <v>-3.3700627660792701</v>
      </c>
      <c r="E301" s="2">
        <v>3.5692155829657501</v>
      </c>
      <c r="F301" s="2">
        <v>4.8635748710340296</v>
      </c>
      <c r="G301" s="2">
        <v>4.6986000757731698</v>
      </c>
      <c r="H301" s="1" t="s">
        <v>602</v>
      </c>
      <c r="I301" s="8" t="s">
        <v>350</v>
      </c>
      <c r="J301" s="5" t="s">
        <v>613</v>
      </c>
    </row>
    <row r="302" spans="1:10">
      <c r="A302" s="5" t="s">
        <v>590</v>
      </c>
      <c r="B302" s="2">
        <v>-7.2234650970541399</v>
      </c>
      <c r="C302" s="2">
        <v>-2.7159754522326298</v>
      </c>
      <c r="D302" s="2">
        <v>-2.1844830553854901</v>
      </c>
      <c r="E302" s="2">
        <v>2.51650770139765</v>
      </c>
      <c r="F302" s="2">
        <v>4.0557885723756204</v>
      </c>
      <c r="G302" s="2">
        <v>3.8708522900548901</v>
      </c>
      <c r="H302" s="1" t="s">
        <v>608</v>
      </c>
      <c r="I302" s="8" t="s">
        <v>589</v>
      </c>
      <c r="J302" s="5" t="s">
        <v>613</v>
      </c>
    </row>
    <row r="303" spans="1:10">
      <c r="A303" s="5" t="s">
        <v>517</v>
      </c>
      <c r="B303" s="2">
        <v>-3.6442347931438901</v>
      </c>
      <c r="C303" s="2">
        <v>-4.21873382752766</v>
      </c>
      <c r="D303" s="2">
        <v>-2.53847720014865</v>
      </c>
      <c r="E303" s="2">
        <v>1.9675332326256301</v>
      </c>
      <c r="F303" s="2">
        <v>3.0377824590353799</v>
      </c>
      <c r="G303" s="2">
        <v>2.9380790156720198</v>
      </c>
      <c r="H303" s="1" t="s">
        <v>608</v>
      </c>
      <c r="I303" s="8" t="s">
        <v>516</v>
      </c>
      <c r="J303" s="5" t="s">
        <v>613</v>
      </c>
    </row>
    <row r="304" spans="1:10">
      <c r="A304" s="5" t="s">
        <v>515</v>
      </c>
      <c r="B304" s="2">
        <v>-4.3901263696425099</v>
      </c>
      <c r="C304" s="2">
        <v>-3.5496211482845701</v>
      </c>
      <c r="D304" s="2">
        <v>-1.85125677522716</v>
      </c>
      <c r="E304" s="2">
        <v>1.7914259804574399</v>
      </c>
      <c r="F304" s="2">
        <v>2.9803360795450802</v>
      </c>
      <c r="G304" s="2">
        <v>2.3748130707174502</v>
      </c>
      <c r="H304" s="1" t="s">
        <v>608</v>
      </c>
      <c r="I304" s="8" t="s">
        <v>513</v>
      </c>
      <c r="J304" s="5" t="s">
        <v>613</v>
      </c>
    </row>
    <row r="305" spans="1:10">
      <c r="A305" s="5" t="s">
        <v>514</v>
      </c>
      <c r="B305" s="2">
        <v>-5.4922232442614298</v>
      </c>
      <c r="C305" s="2">
        <v>-3.3585044814485299</v>
      </c>
      <c r="D305" s="2">
        <v>-1.85947572521113</v>
      </c>
      <c r="E305" s="2">
        <v>2.1469214373975198</v>
      </c>
      <c r="F305" s="2">
        <v>4.6349015528172997</v>
      </c>
      <c r="G305" s="2">
        <v>3.86372710400203</v>
      </c>
      <c r="H305" s="1" t="s">
        <v>608</v>
      </c>
      <c r="I305" s="8" t="s">
        <v>513</v>
      </c>
      <c r="J305" s="5" t="s">
        <v>613</v>
      </c>
    </row>
    <row r="306" spans="1:10">
      <c r="A306" s="5" t="s">
        <v>512</v>
      </c>
      <c r="B306" s="2">
        <v>-4.9190781983031</v>
      </c>
      <c r="C306" s="2">
        <v>-4.2974197277459201</v>
      </c>
      <c r="D306" s="2">
        <v>-3.20145576363291</v>
      </c>
      <c r="E306" s="2">
        <v>2.1086610186044701</v>
      </c>
      <c r="F306" s="2">
        <v>2.3194060311936302</v>
      </c>
      <c r="G306" s="2">
        <v>2.8260566067376098</v>
      </c>
      <c r="H306" s="1" t="s">
        <v>608</v>
      </c>
      <c r="I306" s="8" t="s">
        <v>511</v>
      </c>
      <c r="J306" s="5" t="s">
        <v>613</v>
      </c>
    </row>
    <row r="307" spans="1:10">
      <c r="A307" s="5" t="s">
        <v>510</v>
      </c>
      <c r="B307" s="2">
        <v>-8.3216670698834303</v>
      </c>
      <c r="C307" s="2">
        <v>-2.6173493188593202</v>
      </c>
      <c r="D307" s="2">
        <v>-2.5896127517529801</v>
      </c>
      <c r="E307" s="2">
        <v>2.6023410066947998</v>
      </c>
      <c r="F307" s="2">
        <v>2.5921426153809399</v>
      </c>
      <c r="G307" s="2">
        <v>2.7615738304401298</v>
      </c>
      <c r="H307" s="1" t="s">
        <v>608</v>
      </c>
      <c r="I307" s="8" t="s">
        <v>509</v>
      </c>
      <c r="J307" s="5" t="s">
        <v>613</v>
      </c>
    </row>
    <row r="308" spans="1:10">
      <c r="A308" s="5" t="s">
        <v>508</v>
      </c>
      <c r="B308" s="2">
        <v>-6.8061326435482199</v>
      </c>
      <c r="C308" s="2">
        <v>-3.38799680221355</v>
      </c>
      <c r="D308" s="2">
        <v>-2.1307207414495601</v>
      </c>
      <c r="E308" s="2">
        <v>2.46303841716849</v>
      </c>
      <c r="F308" s="2">
        <v>3.40322531611291</v>
      </c>
      <c r="G308" s="2">
        <v>2.8653214210800901</v>
      </c>
      <c r="H308" s="1" t="s">
        <v>608</v>
      </c>
      <c r="I308" s="8" t="s">
        <v>464</v>
      </c>
      <c r="J308" s="5" t="s">
        <v>613</v>
      </c>
    </row>
    <row r="309" spans="1:10">
      <c r="A309" s="5" t="s">
        <v>507</v>
      </c>
      <c r="B309" s="2">
        <v>-6.8455881428504499</v>
      </c>
      <c r="C309" s="2">
        <v>-5.9017192176810704</v>
      </c>
      <c r="D309" s="2">
        <v>-2.2400070613941399</v>
      </c>
      <c r="E309" s="2">
        <v>2.343560017213</v>
      </c>
      <c r="F309" s="2">
        <v>3.0585655490180899</v>
      </c>
      <c r="G309" s="2">
        <v>2.99216085799678</v>
      </c>
      <c r="H309" s="1" t="s">
        <v>608</v>
      </c>
      <c r="I309" s="8" t="s">
        <v>506</v>
      </c>
      <c r="J309" s="5" t="s">
        <v>613</v>
      </c>
    </row>
    <row r="310" spans="1:10">
      <c r="A310" s="5" t="s">
        <v>505</v>
      </c>
      <c r="B310" s="2">
        <v>-2.1233261670392101</v>
      </c>
      <c r="C310" s="2">
        <v>-1.8499997354342801</v>
      </c>
      <c r="D310" s="2">
        <v>-1.5882646206425599</v>
      </c>
      <c r="E310" s="2">
        <v>1.53777360361616</v>
      </c>
      <c r="F310" s="2">
        <v>2.2448607859293199</v>
      </c>
      <c r="G310" s="2">
        <v>1.58460513086139</v>
      </c>
      <c r="H310" s="1" t="s">
        <v>608</v>
      </c>
      <c r="I310" s="8" t="s">
        <v>504</v>
      </c>
      <c r="J310" s="5" t="s">
        <v>613</v>
      </c>
    </row>
    <row r="311" spans="1:10">
      <c r="A311" s="5" t="s">
        <v>503</v>
      </c>
      <c r="B311" s="2">
        <v>-7.3923557822212898</v>
      </c>
      <c r="C311" s="2">
        <v>-4.9621019252680796</v>
      </c>
      <c r="D311" s="2">
        <v>-3.3199408167073798</v>
      </c>
      <c r="E311" s="2">
        <v>3.4764146560400899</v>
      </c>
      <c r="F311" s="2">
        <v>5.4577219690390999</v>
      </c>
      <c r="G311" s="2">
        <v>4.9841537230670099</v>
      </c>
      <c r="H311" s="1" t="s">
        <v>608</v>
      </c>
      <c r="I311" s="8" t="s">
        <v>502</v>
      </c>
      <c r="J311" s="5" t="s">
        <v>613</v>
      </c>
    </row>
    <row r="312" spans="1:10">
      <c r="A312" s="5" t="s">
        <v>539</v>
      </c>
      <c r="B312" s="2">
        <v>-1.8002353013546399</v>
      </c>
      <c r="C312" s="2">
        <v>-1.93315405578444</v>
      </c>
      <c r="D312" s="2">
        <v>-2.5117734613998</v>
      </c>
      <c r="E312" s="2">
        <v>2.1131679595158199</v>
      </c>
      <c r="F312" s="2">
        <v>3.1721242041803501</v>
      </c>
      <c r="G312" s="2">
        <v>3.73834814326097</v>
      </c>
      <c r="H312" s="1" t="s">
        <v>600</v>
      </c>
      <c r="I312" s="8" t="s">
        <v>615</v>
      </c>
      <c r="J312" s="5" t="s">
        <v>613</v>
      </c>
    </row>
    <row r="313" spans="1:10">
      <c r="A313" s="5" t="s">
        <v>538</v>
      </c>
      <c r="B313" s="2">
        <v>-6.2139698786302704</v>
      </c>
      <c r="C313" s="2">
        <v>-3.2886768316191</v>
      </c>
      <c r="D313" s="2">
        <v>-6.0410043706685901</v>
      </c>
      <c r="E313" s="2">
        <v>1.5660109316470601</v>
      </c>
      <c r="F313" s="2">
        <v>3.50369524153697</v>
      </c>
      <c r="G313" s="2">
        <v>2.89219819234944</v>
      </c>
      <c r="H313" s="1" t="s">
        <v>600</v>
      </c>
      <c r="I313" s="8" t="s">
        <v>615</v>
      </c>
      <c r="J313" s="5" t="s">
        <v>613</v>
      </c>
    </row>
    <row r="314" spans="1:10">
      <c r="A314" s="5" t="s">
        <v>537</v>
      </c>
      <c r="B314" s="2">
        <v>-5.96344580407251</v>
      </c>
      <c r="C314" s="2">
        <v>-5.7154105997695801</v>
      </c>
      <c r="D314" s="2">
        <v>-3.9932899907835999</v>
      </c>
      <c r="E314" s="2">
        <v>1.88570171808559</v>
      </c>
      <c r="F314" s="2">
        <v>3.0219514407224399</v>
      </c>
      <c r="G314" s="2">
        <v>3.27483397011473</v>
      </c>
      <c r="H314" s="1" t="s">
        <v>600</v>
      </c>
      <c r="I314" s="8" t="s">
        <v>536</v>
      </c>
      <c r="J314" s="5" t="s">
        <v>613</v>
      </c>
    </row>
    <row r="315" spans="1:10">
      <c r="A315" s="5" t="s">
        <v>535</v>
      </c>
      <c r="B315" s="2">
        <v>-4.86448091515377</v>
      </c>
      <c r="C315" s="2">
        <v>-2.44090894985424</v>
      </c>
      <c r="D315" s="2">
        <v>-2.4775135114400699</v>
      </c>
      <c r="E315" s="2">
        <v>3.8690867519674601</v>
      </c>
      <c r="F315" s="2">
        <v>4.1431612452950404</v>
      </c>
      <c r="G315" s="2">
        <v>5.1638129170655596</v>
      </c>
      <c r="H315" s="1" t="s">
        <v>600</v>
      </c>
      <c r="I315" s="8" t="s">
        <v>534</v>
      </c>
      <c r="J315" s="5" t="s">
        <v>613</v>
      </c>
    </row>
    <row r="316" spans="1:10">
      <c r="A316" s="5" t="s">
        <v>533</v>
      </c>
      <c r="B316" s="2">
        <v>-3.98502173845801</v>
      </c>
      <c r="C316" s="2">
        <v>-4.7335796286623397</v>
      </c>
      <c r="D316" s="2">
        <v>-4.7738379854123796</v>
      </c>
      <c r="E316" s="2">
        <v>2.2653628324983401</v>
      </c>
      <c r="F316" s="2">
        <v>5.4769844688227796</v>
      </c>
      <c r="G316" s="2">
        <v>4.6594628616330196</v>
      </c>
      <c r="H316" s="1" t="s">
        <v>600</v>
      </c>
      <c r="I316" s="8" t="s">
        <v>532</v>
      </c>
      <c r="J316" s="5" t="s">
        <v>613</v>
      </c>
    </row>
    <row r="317" spans="1:10">
      <c r="A317" s="5" t="s">
        <v>531</v>
      </c>
      <c r="B317" s="2">
        <v>-7.8497216622994799</v>
      </c>
      <c r="C317" s="2">
        <v>-7.63650964811176</v>
      </c>
      <c r="D317" s="2">
        <v>-2.4654246253650798</v>
      </c>
      <c r="E317" s="2">
        <v>2.37545549954267</v>
      </c>
      <c r="F317" s="2">
        <v>3.4463405962317299</v>
      </c>
      <c r="G317" s="2">
        <v>2.92898073689754</v>
      </c>
      <c r="H317" s="1" t="s">
        <v>600</v>
      </c>
      <c r="I317" s="8" t="s">
        <v>530</v>
      </c>
      <c r="J317" s="5" t="s">
        <v>613</v>
      </c>
    </row>
    <row r="318" spans="1:10">
      <c r="A318" s="5" t="s">
        <v>529</v>
      </c>
      <c r="B318" s="2">
        <v>-6.6859907048462501</v>
      </c>
      <c r="C318" s="2">
        <v>-3.9923502644666602</v>
      </c>
      <c r="D318" s="2">
        <v>-2.91419450365906</v>
      </c>
      <c r="E318" s="2">
        <v>3.00534629581994</v>
      </c>
      <c r="F318" s="2">
        <v>2.9423892837111598</v>
      </c>
      <c r="G318" s="2">
        <v>2.7608989726706299</v>
      </c>
      <c r="H318" s="1" t="s">
        <v>600</v>
      </c>
      <c r="I318" s="8" t="s">
        <v>528</v>
      </c>
      <c r="J318" s="5" t="s">
        <v>613</v>
      </c>
    </row>
    <row r="319" spans="1:10">
      <c r="A319" s="5" t="s">
        <v>527</v>
      </c>
      <c r="B319" s="2">
        <v>-6.04027546361894</v>
      </c>
      <c r="C319" s="2">
        <v>-5.6689848492369199</v>
      </c>
      <c r="D319" s="2">
        <v>-3.4577526509727301</v>
      </c>
      <c r="E319" s="2">
        <v>2.0588968654480801</v>
      </c>
      <c r="F319" s="2">
        <v>1.8768405137147</v>
      </c>
      <c r="G319" s="2">
        <v>1.8391216778416</v>
      </c>
      <c r="H319" s="1" t="s">
        <v>600</v>
      </c>
      <c r="I319" s="8" t="s">
        <v>526</v>
      </c>
      <c r="J319" s="5" t="s">
        <v>613</v>
      </c>
    </row>
    <row r="320" spans="1:10">
      <c r="A320" s="5" t="s">
        <v>525</v>
      </c>
      <c r="B320" s="2">
        <v>-7.46645504882565</v>
      </c>
      <c r="C320" s="2">
        <v>-5.3645427630282203</v>
      </c>
      <c r="D320" s="2">
        <v>-3.1493545294429901</v>
      </c>
      <c r="E320" s="2">
        <v>2.58872216341496</v>
      </c>
      <c r="F320" s="2">
        <v>4.2080508166969697</v>
      </c>
      <c r="G320" s="2">
        <v>3.8831809276560301</v>
      </c>
      <c r="H320" s="1" t="s">
        <v>600</v>
      </c>
      <c r="I320" s="8" t="s">
        <v>524</v>
      </c>
      <c r="J320" s="5" t="s">
        <v>613</v>
      </c>
    </row>
    <row r="321" spans="1:10">
      <c r="A321" s="5" t="s">
        <v>523</v>
      </c>
      <c r="B321" s="2">
        <v>-8.5814999646665395</v>
      </c>
      <c r="C321" s="2">
        <v>-6.1511982188133798</v>
      </c>
      <c r="D321" s="2">
        <v>-2.7429486026920502</v>
      </c>
      <c r="E321" s="2">
        <v>2.1860167212912098</v>
      </c>
      <c r="F321" s="2">
        <v>2.7684318588309602</v>
      </c>
      <c r="G321" s="2">
        <v>2.1456783248830398</v>
      </c>
      <c r="H321" s="1" t="s">
        <v>600</v>
      </c>
      <c r="I321" s="8" t="s">
        <v>522</v>
      </c>
      <c r="J321" s="5" t="s">
        <v>613</v>
      </c>
    </row>
    <row r="322" spans="1:10">
      <c r="A322" s="5" t="s">
        <v>521</v>
      </c>
      <c r="B322" s="2">
        <v>-2.8544411967744798</v>
      </c>
      <c r="C322" s="2">
        <v>-4.0281114037742398</v>
      </c>
      <c r="D322" s="2">
        <v>-2.8491954626972702</v>
      </c>
      <c r="E322" s="2">
        <v>2.7925956735986501</v>
      </c>
      <c r="F322" s="2">
        <v>2.9026808547730099</v>
      </c>
      <c r="G322" s="2">
        <v>2.0676063217182898</v>
      </c>
      <c r="H322" s="1" t="s">
        <v>600</v>
      </c>
      <c r="I322" s="8" t="s">
        <v>520</v>
      </c>
      <c r="J322" s="5" t="s">
        <v>613</v>
      </c>
    </row>
    <row r="323" spans="1:10">
      <c r="A323" s="5" t="s">
        <v>519</v>
      </c>
      <c r="B323" s="2">
        <v>-6.6180675997588203</v>
      </c>
      <c r="C323" s="2">
        <v>-3.50726934272515</v>
      </c>
      <c r="D323" s="2">
        <v>-6.4451146454087</v>
      </c>
      <c r="E323" s="2">
        <v>4.5586878771932904</v>
      </c>
      <c r="F323" s="2">
        <v>6.1081901304712396</v>
      </c>
      <c r="G323" s="2">
        <v>6.5671310644551797</v>
      </c>
      <c r="H323" s="1" t="s">
        <v>600</v>
      </c>
      <c r="I323" s="8" t="s">
        <v>518</v>
      </c>
      <c r="J323" s="5" t="s">
        <v>613</v>
      </c>
    </row>
    <row r="324" spans="1:10">
      <c r="A324" s="5" t="s">
        <v>597</v>
      </c>
      <c r="B324" s="2">
        <v>-9.2545203864157308</v>
      </c>
      <c r="C324" s="2">
        <v>-6.5695007686425404</v>
      </c>
      <c r="D324" s="2">
        <v>-3.1793190809430198</v>
      </c>
      <c r="E324" s="2">
        <v>1.7017905822792201</v>
      </c>
      <c r="F324" s="2">
        <v>2.4989620927971701</v>
      </c>
      <c r="G324" s="2">
        <v>2.76835098406361</v>
      </c>
      <c r="H324" s="1" t="s">
        <v>611</v>
      </c>
      <c r="I324" s="8" t="s">
        <v>615</v>
      </c>
      <c r="J324" s="5" t="s">
        <v>614</v>
      </c>
    </row>
    <row r="325" spans="1:10">
      <c r="A325" s="5" t="s">
        <v>596</v>
      </c>
      <c r="B325" s="2">
        <v>-3.2521458105367498</v>
      </c>
      <c r="C325" s="2">
        <v>-3.9999913812394801</v>
      </c>
      <c r="D325" s="2">
        <v>-2.3602507581649701</v>
      </c>
      <c r="E325" s="2">
        <v>3.1055959212544901</v>
      </c>
      <c r="F325" s="2">
        <v>3.31591312543287</v>
      </c>
      <c r="G325" s="2">
        <v>2.9313397947194799</v>
      </c>
      <c r="H325" s="1" t="s">
        <v>611</v>
      </c>
      <c r="I325" s="8" t="s">
        <v>595</v>
      </c>
      <c r="J325" s="5" t="s">
        <v>614</v>
      </c>
    </row>
    <row r="326" spans="1:10">
      <c r="A326" s="5" t="s">
        <v>586</v>
      </c>
      <c r="B326" s="2">
        <v>-6.40160315990068</v>
      </c>
      <c r="C326" s="2">
        <v>-5.2894737738373596</v>
      </c>
      <c r="D326" s="2">
        <v>-2.08681849662899</v>
      </c>
      <c r="E326" s="2">
        <v>1.5374721537719001</v>
      </c>
      <c r="F326" s="2">
        <v>2.2027658850479899</v>
      </c>
      <c r="G326" s="2">
        <v>2.1546062331508402</v>
      </c>
      <c r="H326" s="1" t="s">
        <v>611</v>
      </c>
      <c r="I326" s="8" t="s">
        <v>584</v>
      </c>
      <c r="J326" s="5" t="s">
        <v>613</v>
      </c>
    </row>
    <row r="327" spans="1:10">
      <c r="A327" s="5" t="s">
        <v>585</v>
      </c>
      <c r="B327" s="2">
        <v>-3.0338605989929301</v>
      </c>
      <c r="C327" s="2">
        <v>-3.1442235953333699</v>
      </c>
      <c r="D327" s="2">
        <v>-2.68315441808749</v>
      </c>
      <c r="E327" s="2">
        <v>1.5349874706293001</v>
      </c>
      <c r="F327" s="2">
        <v>1.7408754801374799</v>
      </c>
      <c r="G327" s="2">
        <v>2.9875084338789302</v>
      </c>
      <c r="H327" s="1" t="s">
        <v>611</v>
      </c>
      <c r="I327" s="8" t="s">
        <v>584</v>
      </c>
      <c r="J327" s="5" t="s">
        <v>613</v>
      </c>
    </row>
    <row r="328" spans="1:10">
      <c r="A328" s="5" t="s">
        <v>581</v>
      </c>
      <c r="B328" s="2">
        <v>-2.8628984314775501</v>
      </c>
      <c r="C328" s="2">
        <v>-4.3790347511079304</v>
      </c>
      <c r="D328" s="2">
        <v>-5.8870277075981399</v>
      </c>
      <c r="E328" s="2">
        <v>3.4537917098209401</v>
      </c>
      <c r="F328" s="2">
        <v>5.3482662636400997</v>
      </c>
      <c r="G328" s="2">
        <v>5.0327615020480696</v>
      </c>
      <c r="H328" s="1" t="s">
        <v>611</v>
      </c>
      <c r="I328" s="8" t="s">
        <v>615</v>
      </c>
      <c r="J328" s="5" t="s">
        <v>613</v>
      </c>
    </row>
    <row r="329" spans="1:10">
      <c r="A329" s="5" t="s">
        <v>580</v>
      </c>
      <c r="B329" s="2">
        <v>-7.8278288831713896</v>
      </c>
      <c r="C329" s="2">
        <v>-4.9200252849269699</v>
      </c>
      <c r="D329" s="2">
        <v>-4.0624155507225002</v>
      </c>
      <c r="E329" s="2">
        <v>2.4328206258854501</v>
      </c>
      <c r="F329" s="2">
        <v>3.0558262122758402</v>
      </c>
      <c r="G329" s="2">
        <v>3.6624442920339</v>
      </c>
      <c r="H329" s="1" t="s">
        <v>611</v>
      </c>
      <c r="I329" s="8" t="s">
        <v>615</v>
      </c>
      <c r="J329" s="5" t="s">
        <v>613</v>
      </c>
    </row>
    <row r="330" spans="1:10">
      <c r="A330" s="5" t="s">
        <v>579</v>
      </c>
      <c r="B330" s="2">
        <v>-8.9922752754289395</v>
      </c>
      <c r="C330" s="2">
        <v>-4.1016893349736296</v>
      </c>
      <c r="D330" s="2">
        <v>-4.5942794534148002</v>
      </c>
      <c r="E330" s="2">
        <v>2.8491365342050399</v>
      </c>
      <c r="F330" s="2">
        <v>2.966640463938</v>
      </c>
      <c r="G330" s="2">
        <v>3.9611299384407999</v>
      </c>
      <c r="H330" s="1" t="s">
        <v>611</v>
      </c>
      <c r="I330" s="8" t="s">
        <v>615</v>
      </c>
      <c r="J330" s="5" t="s">
        <v>613</v>
      </c>
    </row>
    <row r="331" spans="1:10">
      <c r="A331" s="5" t="s">
        <v>578</v>
      </c>
      <c r="B331" s="2">
        <v>-8.0912700134242002</v>
      </c>
      <c r="C331" s="2">
        <v>-2.39417636987594</v>
      </c>
      <c r="D331" s="2">
        <v>-2.4644500866697698</v>
      </c>
      <c r="E331" s="2">
        <v>1.7044974760809499</v>
      </c>
      <c r="F331" s="2">
        <v>1.9164077873896099</v>
      </c>
      <c r="G331" s="2">
        <v>2.6239814161845199</v>
      </c>
      <c r="H331" s="1" t="s">
        <v>611</v>
      </c>
      <c r="I331" s="8" t="s">
        <v>615</v>
      </c>
      <c r="J331" s="5" t="s">
        <v>613</v>
      </c>
    </row>
    <row r="332" spans="1:10">
      <c r="A332" s="5" t="s">
        <v>577</v>
      </c>
      <c r="B332" s="2">
        <v>-5.8118005056319602</v>
      </c>
      <c r="C332" s="2">
        <v>-6.5603687993879101</v>
      </c>
      <c r="D332" s="2">
        <v>-3.4205833046273502</v>
      </c>
      <c r="E332" s="2">
        <v>2.04654452861518</v>
      </c>
      <c r="F332" s="2">
        <v>2.7359014908519801</v>
      </c>
      <c r="G332" s="2">
        <v>4.3461467978217803</v>
      </c>
      <c r="H332" s="1" t="s">
        <v>611</v>
      </c>
      <c r="I332" s="8" t="s">
        <v>615</v>
      </c>
      <c r="J332" s="5" t="s">
        <v>613</v>
      </c>
    </row>
    <row r="333" spans="1:10">
      <c r="A333" s="5" t="s">
        <v>576</v>
      </c>
      <c r="B333" s="2">
        <v>-5.8890094573707099</v>
      </c>
      <c r="C333" s="2">
        <v>-6.6375807032990997</v>
      </c>
      <c r="D333" s="2">
        <v>-2.5199950972168401</v>
      </c>
      <c r="E333" s="2">
        <v>2.5852533311447901</v>
      </c>
      <c r="F333" s="2">
        <v>3.4071782308151302</v>
      </c>
      <c r="G333" s="2">
        <v>2.6235974027864</v>
      </c>
      <c r="H333" s="1" t="s">
        <v>611</v>
      </c>
      <c r="I333" s="8" t="s">
        <v>615</v>
      </c>
      <c r="J333" s="5" t="s">
        <v>613</v>
      </c>
    </row>
    <row r="334" spans="1:10">
      <c r="A334" s="5" t="s">
        <v>575</v>
      </c>
      <c r="B334" s="2">
        <v>-4.4343541486941298</v>
      </c>
      <c r="C334" s="2">
        <v>-2.12344874021601</v>
      </c>
      <c r="D334" s="2">
        <v>-1.73783016675137</v>
      </c>
      <c r="E334" s="2">
        <v>2.0590155010894402</v>
      </c>
      <c r="F334" s="2">
        <v>3.8311682584267399</v>
      </c>
      <c r="G334" s="2">
        <v>2.4148797923613801</v>
      </c>
      <c r="H334" s="1" t="s">
        <v>611</v>
      </c>
      <c r="I334" s="8" t="s">
        <v>615</v>
      </c>
      <c r="J334" s="5" t="s">
        <v>613</v>
      </c>
    </row>
    <row r="335" spans="1:10">
      <c r="A335" s="5" t="s">
        <v>574</v>
      </c>
      <c r="B335" s="2">
        <v>-3.4115620276255401</v>
      </c>
      <c r="C335" s="2">
        <v>-5.5176525778200602</v>
      </c>
      <c r="D335" s="2">
        <v>-3.2060584103269898</v>
      </c>
      <c r="E335" s="2">
        <v>1.8380498156923599</v>
      </c>
      <c r="F335" s="2">
        <v>2.68674234488403</v>
      </c>
      <c r="G335" s="2">
        <v>2.8113806159236101</v>
      </c>
      <c r="H335" s="1" t="s">
        <v>611</v>
      </c>
      <c r="I335" s="8" t="s">
        <v>615</v>
      </c>
      <c r="J335" s="5" t="s">
        <v>613</v>
      </c>
    </row>
    <row r="336" spans="1:10">
      <c r="A336" s="5" t="s">
        <v>573</v>
      </c>
      <c r="B336" s="2">
        <v>-3.82653510495836</v>
      </c>
      <c r="C336" s="2">
        <v>-4.5750920873226004</v>
      </c>
      <c r="D336" s="2">
        <v>-4.61535044316728</v>
      </c>
      <c r="E336" s="2">
        <v>5.1530269401557902</v>
      </c>
      <c r="F336" s="2">
        <v>4.52925370040633</v>
      </c>
      <c r="G336" s="2">
        <v>2.34719231002817</v>
      </c>
      <c r="H336" s="1" t="s">
        <v>611</v>
      </c>
      <c r="I336" s="8" t="s">
        <v>615</v>
      </c>
      <c r="J336" s="5" t="s">
        <v>613</v>
      </c>
    </row>
    <row r="337" spans="1:10">
      <c r="A337" s="5" t="s">
        <v>572</v>
      </c>
      <c r="B337" s="2">
        <v>-7.5884244119793403</v>
      </c>
      <c r="C337" s="2">
        <v>-8.3370085169204096</v>
      </c>
      <c r="D337" s="2">
        <v>-3.1856810129596198</v>
      </c>
      <c r="E337" s="2">
        <v>3.58634279495084</v>
      </c>
      <c r="F337" s="2">
        <v>4.3737906906365103</v>
      </c>
      <c r="G337" s="2">
        <v>4.8305149321479801</v>
      </c>
      <c r="H337" s="1" t="s">
        <v>611</v>
      </c>
      <c r="I337" s="8" t="s">
        <v>615</v>
      </c>
      <c r="J337" s="5" t="s">
        <v>613</v>
      </c>
    </row>
    <row r="338" spans="1:10">
      <c r="A338" s="5" t="s">
        <v>571</v>
      </c>
      <c r="B338" s="2">
        <v>-5.2400949231876899</v>
      </c>
      <c r="C338" s="2">
        <v>-1.6546318606275601</v>
      </c>
      <c r="D338" s="2">
        <v>-2.3729095829570799</v>
      </c>
      <c r="E338" s="2">
        <v>2.09108937628366</v>
      </c>
      <c r="F338" s="2">
        <v>2.8696616041659899</v>
      </c>
      <c r="G338" s="2">
        <v>3.2111171601731101</v>
      </c>
      <c r="H338" s="1" t="s">
        <v>611</v>
      </c>
      <c r="I338" s="8" t="s">
        <v>615</v>
      </c>
      <c r="J338" s="5" t="s">
        <v>613</v>
      </c>
    </row>
    <row r="339" spans="1:10">
      <c r="A339" s="5" t="s">
        <v>570</v>
      </c>
      <c r="B339" s="2">
        <v>-1.7946259313526101</v>
      </c>
      <c r="C339" s="2">
        <v>-4.0989886559064299</v>
      </c>
      <c r="D339" s="2">
        <v>-1.55456620080985</v>
      </c>
      <c r="E339" s="2">
        <v>2.2744008885565599</v>
      </c>
      <c r="F339" s="2">
        <v>3.2959887814270301</v>
      </c>
      <c r="G339" s="2">
        <v>3.0351723478152501</v>
      </c>
      <c r="H339" s="1" t="s">
        <v>611</v>
      </c>
      <c r="I339" s="8" t="s">
        <v>615</v>
      </c>
      <c r="J339" s="5" t="s">
        <v>613</v>
      </c>
    </row>
    <row r="340" spans="1:10">
      <c r="A340" s="5" t="s">
        <v>569</v>
      </c>
      <c r="B340" s="2">
        <v>-7.5016762750226498</v>
      </c>
      <c r="C340" s="2">
        <v>-8.25025562192255</v>
      </c>
      <c r="D340" s="2">
        <v>-2.9714757263444702</v>
      </c>
      <c r="E340" s="2">
        <v>2.0389265575383502</v>
      </c>
      <c r="F340" s="2">
        <v>2.6690241470088401</v>
      </c>
      <c r="G340" s="2">
        <v>2.9597740740318899</v>
      </c>
      <c r="H340" s="1" t="s">
        <v>611</v>
      </c>
      <c r="I340" s="8" t="s">
        <v>615</v>
      </c>
      <c r="J340" s="5" t="s">
        <v>613</v>
      </c>
    </row>
    <row r="341" spans="1:10">
      <c r="A341" s="5" t="s">
        <v>568</v>
      </c>
      <c r="B341" s="2">
        <v>-6.3537084475181702</v>
      </c>
      <c r="C341" s="2">
        <v>-7.1022824532613296</v>
      </c>
      <c r="D341" s="2">
        <v>-4.2905841977916799</v>
      </c>
      <c r="E341" s="2">
        <v>3.0398885697808602</v>
      </c>
      <c r="F341" s="2">
        <v>5.1213995368387097</v>
      </c>
      <c r="G341" s="2">
        <v>3.99289507783985</v>
      </c>
      <c r="H341" s="1" t="s">
        <v>611</v>
      </c>
      <c r="I341" s="8" t="s">
        <v>615</v>
      </c>
      <c r="J341" s="5" t="s">
        <v>613</v>
      </c>
    </row>
    <row r="342" spans="1:10">
      <c r="A342" s="5" t="s">
        <v>567</v>
      </c>
      <c r="B342" s="2">
        <v>-6.8092125999953499</v>
      </c>
      <c r="C342" s="2">
        <v>-7.5577884164180897</v>
      </c>
      <c r="D342" s="2">
        <v>-4.4135800691300204</v>
      </c>
      <c r="E342" s="2">
        <v>3.0475787328611199</v>
      </c>
      <c r="F342" s="2">
        <v>4.64127642730862</v>
      </c>
      <c r="G342" s="2">
        <v>4.4615724972481203</v>
      </c>
      <c r="H342" s="1" t="s">
        <v>611</v>
      </c>
      <c r="I342" s="8" t="s">
        <v>615</v>
      </c>
      <c r="J342" s="5" t="s">
        <v>613</v>
      </c>
    </row>
    <row r="343" spans="1:10">
      <c r="A343" s="5" t="s">
        <v>566</v>
      </c>
      <c r="B343" s="2">
        <v>-6.5048316225402401</v>
      </c>
      <c r="C343" s="2">
        <v>-8.1476380163769395</v>
      </c>
      <c r="D343" s="2">
        <v>-2.2602654052518401</v>
      </c>
      <c r="E343" s="2">
        <v>2.5347257101695502</v>
      </c>
      <c r="F343" s="2">
        <v>3.0434865292533799</v>
      </c>
      <c r="G343" s="2">
        <v>2.9404522066359</v>
      </c>
      <c r="H343" s="1" t="s">
        <v>611</v>
      </c>
      <c r="I343" s="8" t="s">
        <v>615</v>
      </c>
      <c r="J343" s="5" t="s">
        <v>613</v>
      </c>
    </row>
    <row r="344" spans="1:10">
      <c r="A344" s="5" t="s">
        <v>565</v>
      </c>
      <c r="B344" s="2">
        <v>-3.4923056573905802</v>
      </c>
      <c r="C344" s="2">
        <v>-2.9196335428701001</v>
      </c>
      <c r="D344" s="2">
        <v>-1.54131883077259</v>
      </c>
      <c r="E344" s="2">
        <v>2.08363434767235</v>
      </c>
      <c r="F344" s="2">
        <v>2.6855350281575601</v>
      </c>
      <c r="G344" s="2">
        <v>2.8486535331473699</v>
      </c>
      <c r="H344" s="1" t="s">
        <v>611</v>
      </c>
      <c r="I344" s="8" t="s">
        <v>615</v>
      </c>
      <c r="J344" s="5" t="s">
        <v>613</v>
      </c>
    </row>
    <row r="345" spans="1:10">
      <c r="A345" s="5" t="s">
        <v>564</v>
      </c>
      <c r="B345" s="2">
        <v>-4.74531458112578</v>
      </c>
      <c r="C345" s="2">
        <v>-5.4938747987857202</v>
      </c>
      <c r="D345" s="2">
        <v>-5.5341331574841401</v>
      </c>
      <c r="E345" s="2">
        <v>2.7627740434575001</v>
      </c>
      <c r="F345" s="2">
        <v>4.5307953350970296</v>
      </c>
      <c r="G345" s="2">
        <v>4.5950340053428498</v>
      </c>
      <c r="H345" s="1" t="s">
        <v>611</v>
      </c>
      <c r="I345" s="8" t="s">
        <v>615</v>
      </c>
      <c r="J345" s="5" t="s">
        <v>613</v>
      </c>
    </row>
    <row r="346" spans="1:10">
      <c r="A346" s="5" t="s">
        <v>563</v>
      </c>
      <c r="B346" s="2">
        <v>-6.9128622641333903</v>
      </c>
      <c r="C346" s="2">
        <v>-8.6232357380514699</v>
      </c>
      <c r="D346" s="2">
        <v>-6.8153568161610396</v>
      </c>
      <c r="E346" s="2">
        <v>4.1128756695756499</v>
      </c>
      <c r="F346" s="2">
        <v>4.5154268647001699</v>
      </c>
      <c r="G346" s="2">
        <v>3.9974696229286302</v>
      </c>
      <c r="H346" s="1" t="s">
        <v>611</v>
      </c>
      <c r="I346" s="8" t="s">
        <v>615</v>
      </c>
      <c r="J346" s="5" t="s">
        <v>613</v>
      </c>
    </row>
    <row r="347" spans="1:10">
      <c r="A347" s="5" t="s">
        <v>562</v>
      </c>
      <c r="B347" s="2">
        <v>-6.1279421015615902</v>
      </c>
      <c r="C347" s="2">
        <v>-6.8765195494344802</v>
      </c>
      <c r="D347" s="2">
        <v>-5.9549826095295302</v>
      </c>
      <c r="E347" s="2">
        <v>4.8325076935623299</v>
      </c>
      <c r="F347" s="2">
        <v>6.0063763447897998</v>
      </c>
      <c r="G347" s="2">
        <v>6.5252424683015802</v>
      </c>
      <c r="H347" s="1" t="s">
        <v>611</v>
      </c>
      <c r="I347" s="8" t="s">
        <v>615</v>
      </c>
      <c r="J347" s="5" t="s">
        <v>613</v>
      </c>
    </row>
    <row r="348" spans="1:10">
      <c r="A348" s="5" t="s">
        <v>561</v>
      </c>
      <c r="B348" s="2">
        <v>-7.5339164508921499</v>
      </c>
      <c r="C348" s="2">
        <v>-5.10684482378569</v>
      </c>
      <c r="D348" s="2">
        <v>-2.26361417697023</v>
      </c>
      <c r="E348" s="2">
        <v>4.5273757191183801</v>
      </c>
      <c r="F348" s="2">
        <v>6.7416374092896296</v>
      </c>
      <c r="G348" s="2">
        <v>6.5960189650585797</v>
      </c>
      <c r="H348" s="1" t="s">
        <v>611</v>
      </c>
      <c r="I348" s="8" t="s">
        <v>615</v>
      </c>
      <c r="J348" s="5" t="s">
        <v>613</v>
      </c>
    </row>
    <row r="349" spans="1:10">
      <c r="A349" s="5" t="s">
        <v>560</v>
      </c>
      <c r="B349" s="2">
        <v>-6.4024657502755602</v>
      </c>
      <c r="C349" s="2">
        <v>-7.1510585393221202</v>
      </c>
      <c r="D349" s="2">
        <v>-4.7664367395055098</v>
      </c>
      <c r="E349" s="2">
        <v>4.6943242393644802</v>
      </c>
      <c r="F349" s="2">
        <v>5.5242492092660802</v>
      </c>
      <c r="G349" s="2">
        <v>6.1168774613730701</v>
      </c>
      <c r="H349" s="1" t="s">
        <v>611</v>
      </c>
      <c r="I349" s="8" t="s">
        <v>615</v>
      </c>
      <c r="J349" s="5" t="s">
        <v>613</v>
      </c>
    </row>
    <row r="350" spans="1:10">
      <c r="A350" s="5" t="s">
        <v>559</v>
      </c>
      <c r="B350" s="2">
        <v>-4.1646038869986004</v>
      </c>
      <c r="C350" s="2">
        <v>-4.0617073395572802</v>
      </c>
      <c r="D350" s="2">
        <v>-2.8875605903901098</v>
      </c>
      <c r="E350" s="2">
        <v>2.3545961487945202</v>
      </c>
      <c r="F350" s="2">
        <v>3.6209692281950301</v>
      </c>
      <c r="G350" s="2">
        <v>2.5869523760322202</v>
      </c>
      <c r="H350" s="1" t="s">
        <v>611</v>
      </c>
      <c r="I350" s="8" t="s">
        <v>615</v>
      </c>
      <c r="J350" s="5" t="s">
        <v>613</v>
      </c>
    </row>
    <row r="351" spans="1:10">
      <c r="A351" s="5" t="s">
        <v>558</v>
      </c>
      <c r="B351" s="2">
        <v>-5.5369312339705097</v>
      </c>
      <c r="C351" s="2">
        <v>-6.28550258173121</v>
      </c>
      <c r="D351" s="2">
        <v>-3.1512863098756001</v>
      </c>
      <c r="E351" s="2">
        <v>3.9172026923320402</v>
      </c>
      <c r="F351" s="2">
        <v>4.8255631127066296</v>
      </c>
      <c r="G351" s="2">
        <v>4.9318042996429901</v>
      </c>
      <c r="H351" s="1" t="s">
        <v>611</v>
      </c>
      <c r="I351" s="8" t="s">
        <v>615</v>
      </c>
      <c r="J351" s="5" t="s">
        <v>613</v>
      </c>
    </row>
    <row r="352" spans="1:10">
      <c r="A352" s="5" t="s">
        <v>557</v>
      </c>
      <c r="B352" s="2">
        <v>-4.6908279524649403</v>
      </c>
      <c r="C352" s="2">
        <v>-5.4393911575519303</v>
      </c>
      <c r="D352" s="2">
        <v>-5.4796495143020598</v>
      </c>
      <c r="E352" s="2">
        <v>2.0771646072263898</v>
      </c>
      <c r="F352" s="2">
        <v>5.6730460211664697</v>
      </c>
      <c r="G352" s="2">
        <v>5.3640731936953898</v>
      </c>
      <c r="H352" s="1" t="s">
        <v>611</v>
      </c>
      <c r="I352" s="8" t="s">
        <v>615</v>
      </c>
      <c r="J352" s="5" t="s">
        <v>613</v>
      </c>
    </row>
    <row r="353" spans="1:10">
      <c r="A353" s="5" t="s">
        <v>556</v>
      </c>
      <c r="B353" s="2">
        <v>-8.0543985754299001</v>
      </c>
      <c r="C353" s="2">
        <v>-2.8234202390712801</v>
      </c>
      <c r="D353" s="2">
        <v>-2.7980292779468598</v>
      </c>
      <c r="E353" s="2">
        <v>2.0731574790495602</v>
      </c>
      <c r="F353" s="2">
        <v>3.4868381625806601</v>
      </c>
      <c r="G353" s="2">
        <v>2.86731106769607</v>
      </c>
      <c r="H353" s="1" t="s">
        <v>611</v>
      </c>
      <c r="I353" s="8" t="s">
        <v>615</v>
      </c>
      <c r="J353" s="5" t="s">
        <v>613</v>
      </c>
    </row>
    <row r="354" spans="1:10">
      <c r="A354" s="5" t="s">
        <v>555</v>
      </c>
      <c r="B354" s="2">
        <v>-8.0180184065373297</v>
      </c>
      <c r="C354" s="2">
        <v>-7.8048078309254301</v>
      </c>
      <c r="D354" s="2">
        <v>-5.1462249496683699</v>
      </c>
      <c r="E354" s="2">
        <v>3.3452678584551401</v>
      </c>
      <c r="F354" s="2">
        <v>4.3969919269114897</v>
      </c>
      <c r="G354" s="2">
        <v>4.3214087074246796</v>
      </c>
      <c r="H354" s="1" t="s">
        <v>611</v>
      </c>
      <c r="I354" s="8" t="s">
        <v>615</v>
      </c>
      <c r="J354" s="5" t="s">
        <v>613</v>
      </c>
    </row>
    <row r="355" spans="1:10">
      <c r="A355" s="5" t="s">
        <v>554</v>
      </c>
      <c r="B355" s="2">
        <v>-5.01499186244759</v>
      </c>
      <c r="C355" s="2">
        <v>-5.7635564390589096</v>
      </c>
      <c r="D355" s="2">
        <v>-5.8038147952960202</v>
      </c>
      <c r="E355" s="2">
        <v>3.6055973079937398</v>
      </c>
      <c r="F355" s="2">
        <v>4.5124004972402396</v>
      </c>
      <c r="G355" s="2">
        <v>4.3400977156366798</v>
      </c>
      <c r="H355" s="1" t="s">
        <v>611</v>
      </c>
      <c r="I355" s="8" t="s">
        <v>615</v>
      </c>
      <c r="J355" s="5" t="s">
        <v>613</v>
      </c>
    </row>
    <row r="356" spans="1:10">
      <c r="A356" s="5" t="s">
        <v>553</v>
      </c>
      <c r="B356" s="2">
        <v>-7.9960353598220602</v>
      </c>
      <c r="C356" s="2">
        <v>-4.7318312549671298</v>
      </c>
      <c r="D356" s="2">
        <v>-1.65236012887591</v>
      </c>
      <c r="E356" s="2">
        <v>1.79502397859185</v>
      </c>
      <c r="F356" s="2">
        <v>2.2082538841811399</v>
      </c>
      <c r="G356" s="2">
        <v>2.2641630908483998</v>
      </c>
      <c r="H356" s="1" t="s">
        <v>611</v>
      </c>
      <c r="I356" s="8" t="s">
        <v>615</v>
      </c>
      <c r="J356" s="5" t="s">
        <v>613</v>
      </c>
    </row>
    <row r="357" spans="1:10">
      <c r="A357" s="5" t="s">
        <v>552</v>
      </c>
      <c r="B357" s="2">
        <v>-10.1502238923871</v>
      </c>
      <c r="C357" s="2">
        <v>-6.7260529272235097</v>
      </c>
      <c r="D357" s="2">
        <v>-3.5794198799907999</v>
      </c>
      <c r="E357" s="2">
        <v>1.9940217672501299</v>
      </c>
      <c r="F357" s="2">
        <v>2.3949430604681301</v>
      </c>
      <c r="G357" s="2">
        <v>2.8792931129406498</v>
      </c>
      <c r="H357" s="1" t="s">
        <v>611</v>
      </c>
      <c r="I357" s="8" t="s">
        <v>615</v>
      </c>
      <c r="J357" s="5" t="s">
        <v>613</v>
      </c>
    </row>
    <row r="358" spans="1:10">
      <c r="A358" s="5" t="s">
        <v>551</v>
      </c>
      <c r="B358" s="2">
        <v>-10.312413447734301</v>
      </c>
      <c r="C358" s="2">
        <v>-4.7108494163775596</v>
      </c>
      <c r="D358" s="2">
        <v>-1.98282709617616</v>
      </c>
      <c r="E358" s="2">
        <v>1.60390905029277</v>
      </c>
      <c r="F358" s="2">
        <v>2.0747271406586099</v>
      </c>
      <c r="G358" s="2">
        <v>1.7273128623637699</v>
      </c>
      <c r="H358" s="1" t="s">
        <v>611</v>
      </c>
      <c r="I358" s="8" t="s">
        <v>615</v>
      </c>
      <c r="J358" s="5" t="s">
        <v>613</v>
      </c>
    </row>
    <row r="359" spans="1:10">
      <c r="A359" s="5" t="s">
        <v>550</v>
      </c>
      <c r="B359" s="2">
        <v>-7.1209957958262802</v>
      </c>
      <c r="C359" s="2">
        <v>-7.8695746649353904</v>
      </c>
      <c r="D359" s="2">
        <v>-1.6967142048963</v>
      </c>
      <c r="E359" s="2">
        <v>2.0330124550798199</v>
      </c>
      <c r="F359" s="2">
        <v>3.6112911455132402</v>
      </c>
      <c r="G359" s="2">
        <v>3.7949720139833798</v>
      </c>
      <c r="H359" s="1" t="s">
        <v>611</v>
      </c>
      <c r="I359" s="8" t="s">
        <v>615</v>
      </c>
      <c r="J359" s="5" t="s">
        <v>613</v>
      </c>
    </row>
    <row r="360" spans="1:10">
      <c r="A360" s="5" t="s">
        <v>549</v>
      </c>
      <c r="B360" s="2">
        <v>-7.4868519062768097</v>
      </c>
      <c r="C360" s="2">
        <v>-4.5760803998733701</v>
      </c>
      <c r="D360" s="2">
        <v>-4.61785024097333</v>
      </c>
      <c r="E360" s="2">
        <v>2.3272642021757401</v>
      </c>
      <c r="F360" s="2">
        <v>2.8104230252793001</v>
      </c>
      <c r="G360" s="2">
        <v>2.0192723893556801</v>
      </c>
      <c r="H360" s="1" t="s">
        <v>611</v>
      </c>
      <c r="I360" s="8" t="s">
        <v>615</v>
      </c>
      <c r="J360" s="5" t="s">
        <v>613</v>
      </c>
    </row>
    <row r="361" spans="1:10">
      <c r="A361" s="5" t="s">
        <v>548</v>
      </c>
      <c r="B361" s="2">
        <v>-10.4973261879157</v>
      </c>
      <c r="C361" s="2">
        <v>-8.0700699229515696</v>
      </c>
      <c r="D361" s="2">
        <v>-4.4565030664087804</v>
      </c>
      <c r="E361" s="2">
        <v>2.6676947113850402</v>
      </c>
      <c r="F361" s="2">
        <v>3.0458277969515599</v>
      </c>
      <c r="G361" s="2">
        <v>3.2750716566548701</v>
      </c>
      <c r="H361" s="1" t="s">
        <v>611</v>
      </c>
      <c r="I361" s="8" t="s">
        <v>615</v>
      </c>
      <c r="J361" s="5" t="s">
        <v>613</v>
      </c>
    </row>
    <row r="362" spans="1:10">
      <c r="A362" s="5" t="s">
        <v>547</v>
      </c>
      <c r="B362" s="2">
        <v>-6.2353868202857603</v>
      </c>
      <c r="C362" s="2">
        <v>-6.983979226292</v>
      </c>
      <c r="D362" s="2">
        <v>-7.0242375630548901</v>
      </c>
      <c r="E362" s="2">
        <v>4.2242994181202</v>
      </c>
      <c r="F362" s="2">
        <v>5.2336338397648996</v>
      </c>
      <c r="G362" s="2">
        <v>4.27595504159485</v>
      </c>
      <c r="H362" s="1" t="s">
        <v>611</v>
      </c>
      <c r="I362" s="8" t="s">
        <v>615</v>
      </c>
      <c r="J362" s="5" t="s">
        <v>613</v>
      </c>
    </row>
    <row r="363" spans="1:10">
      <c r="A363" s="5" t="s">
        <v>546</v>
      </c>
      <c r="B363" s="2">
        <v>-6.7321359583353004</v>
      </c>
      <c r="C363" s="2">
        <v>-7.4807273026887797</v>
      </c>
      <c r="D363" s="2">
        <v>-5.0946561584907402</v>
      </c>
      <c r="E363" s="2">
        <v>4.8572499622352403</v>
      </c>
      <c r="F363" s="2">
        <v>5.98699457415242</v>
      </c>
      <c r="G363" s="2">
        <v>4.4988733773776799</v>
      </c>
      <c r="H363" s="1" t="s">
        <v>611</v>
      </c>
      <c r="I363" s="8" t="s">
        <v>615</v>
      </c>
      <c r="J363" s="5" t="s">
        <v>613</v>
      </c>
    </row>
    <row r="364" spans="1:10">
      <c r="A364" s="5" t="s">
        <v>545</v>
      </c>
      <c r="B364" s="2">
        <v>-3.3539927967805698</v>
      </c>
      <c r="C364" s="2">
        <v>-4.10254588671111</v>
      </c>
      <c r="D364" s="2">
        <v>-4.1428042408586503</v>
      </c>
      <c r="E364" s="2">
        <v>2.4134339079955902</v>
      </c>
      <c r="F364" s="2">
        <v>3.9109342849572002</v>
      </c>
      <c r="G364" s="2">
        <v>4.3895231544989901</v>
      </c>
      <c r="H364" s="1" t="s">
        <v>611</v>
      </c>
      <c r="I364" s="8" t="s">
        <v>615</v>
      </c>
      <c r="J364" s="5" t="s">
        <v>613</v>
      </c>
    </row>
    <row r="365" spans="1:10">
      <c r="A365" s="5" t="s">
        <v>544</v>
      </c>
      <c r="B365" s="2">
        <v>-8.4952159869517505</v>
      </c>
      <c r="C365" s="2">
        <v>-3.9957580502607</v>
      </c>
      <c r="D365" s="2">
        <v>-1.6773722454326101</v>
      </c>
      <c r="E365" s="2">
        <v>3.1242155299057099</v>
      </c>
      <c r="F365" s="2">
        <v>3.0915779082279999</v>
      </c>
      <c r="G365" s="2">
        <v>2.1961244000128302</v>
      </c>
      <c r="H365" s="1" t="s">
        <v>611</v>
      </c>
      <c r="I365" s="8" t="s">
        <v>615</v>
      </c>
      <c r="J365" s="5" t="s">
        <v>613</v>
      </c>
    </row>
    <row r="366" spans="1:10">
      <c r="A366" s="5" t="s">
        <v>543</v>
      </c>
      <c r="B366" s="2">
        <v>-5.92456204231362</v>
      </c>
      <c r="C366" s="2">
        <v>-2.7091187345350201</v>
      </c>
      <c r="D366" s="2">
        <v>-1.9994757453796199</v>
      </c>
      <c r="E366" s="2">
        <v>1.73925379138459</v>
      </c>
      <c r="F366" s="2">
        <v>2.6235966645325202</v>
      </c>
      <c r="G366" s="2">
        <v>1.67753721901743</v>
      </c>
      <c r="H366" s="1" t="s">
        <v>611</v>
      </c>
      <c r="I366" s="8" t="s">
        <v>615</v>
      </c>
      <c r="J366" s="5" t="s">
        <v>613</v>
      </c>
    </row>
    <row r="367" spans="1:10">
      <c r="A367" s="5" t="s">
        <v>542</v>
      </c>
      <c r="B367" s="2">
        <v>-7.5089525034840001</v>
      </c>
      <c r="C367" s="2">
        <v>-3.7995848585422598</v>
      </c>
      <c r="D367" s="2">
        <v>-2.3899836552642801</v>
      </c>
      <c r="E367" s="2">
        <v>1.7083167196629001</v>
      </c>
      <c r="F367" s="2">
        <v>2.3678001175183598</v>
      </c>
      <c r="G367" s="2">
        <v>2.3727058395145701</v>
      </c>
      <c r="H367" s="1" t="s">
        <v>611</v>
      </c>
      <c r="I367" s="8" t="s">
        <v>615</v>
      </c>
      <c r="J367" s="5" t="s">
        <v>613</v>
      </c>
    </row>
    <row r="368" spans="1:10">
      <c r="A368" s="5" t="s">
        <v>541</v>
      </c>
      <c r="B368" s="2">
        <v>-8.4648104911498496</v>
      </c>
      <c r="C368" s="2">
        <v>-4.2747693888390002</v>
      </c>
      <c r="D368" s="2">
        <v>-4.0828660262831997</v>
      </c>
      <c r="E368" s="2">
        <v>1.8514006226722</v>
      </c>
      <c r="F368" s="2">
        <v>3.5235702553301498</v>
      </c>
      <c r="G368" s="2">
        <v>1.8653508468584299</v>
      </c>
      <c r="H368" s="1" t="s">
        <v>611</v>
      </c>
      <c r="I368" s="8" t="s">
        <v>615</v>
      </c>
      <c r="J368" s="5" t="s">
        <v>613</v>
      </c>
    </row>
    <row r="369" spans="1:10">
      <c r="A369" s="12" t="s">
        <v>540</v>
      </c>
      <c r="B369" s="10">
        <v>-5.0484868944874703</v>
      </c>
      <c r="C369" s="10">
        <v>-2.9971978748547601</v>
      </c>
      <c r="D369" s="10">
        <v>-2.00831100602421</v>
      </c>
      <c r="E369" s="10">
        <v>1.98484374916722</v>
      </c>
      <c r="F369" s="10">
        <v>2.5861862102359501</v>
      </c>
      <c r="G369" s="10">
        <v>2.80940480805205</v>
      </c>
      <c r="H369" s="9" t="s">
        <v>611</v>
      </c>
      <c r="I369" s="11" t="s">
        <v>615</v>
      </c>
      <c r="J369" s="12" t="s">
        <v>613</v>
      </c>
    </row>
  </sheetData>
  <sortState xmlns:xlrd2="http://schemas.microsoft.com/office/spreadsheetml/2017/richdata2" ref="A3:J369">
    <sortCondition ref="J3:J369"/>
    <sortCondition ref="H3:H369"/>
  </sortState>
  <phoneticPr fontId="2" type="noConversion"/>
  <conditionalFormatting sqref="B1:G1048576">
    <cfRule type="colorScale" priority="1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R</dc:creator>
  <cp:lastModifiedBy>Amy Tighe</cp:lastModifiedBy>
  <dcterms:created xsi:type="dcterms:W3CDTF">2023-05-04T07:36:25Z</dcterms:created>
  <dcterms:modified xsi:type="dcterms:W3CDTF">2023-07-21T10:50:24Z</dcterms:modified>
</cp:coreProperties>
</file>